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komatsu/Desktop/my論文/Frontiers_Word_Templates/2回目のfrontire/最終投稿用/本当に最後のmanuscript/revise用/suppla_table/Supple_table/最新/reviwer3用/"/>
    </mc:Choice>
  </mc:AlternateContent>
  <bookViews>
    <workbookView xWindow="0" yWindow="460" windowWidth="28800" windowHeight="17540" tabRatio="664"/>
  </bookViews>
  <sheets>
    <sheet name="Supplementary_Table_S4" sheetId="4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C5" i="4" l="1"/>
  <c r="BF5" i="4"/>
  <c r="BC6" i="4"/>
  <c r="BF6" i="4"/>
  <c r="BC7" i="4"/>
  <c r="BF7" i="4"/>
  <c r="BC8" i="4"/>
  <c r="BF8" i="4"/>
  <c r="BC9" i="4"/>
  <c r="BF9" i="4"/>
  <c r="BC10" i="4"/>
  <c r="BF10" i="4"/>
  <c r="BC11" i="4"/>
  <c r="BF11" i="4"/>
  <c r="BC12" i="4"/>
  <c r="BF12" i="4"/>
  <c r="BC13" i="4"/>
  <c r="BF13" i="4"/>
  <c r="BC14" i="4"/>
  <c r="BF14" i="4"/>
  <c r="BC15" i="4"/>
  <c r="BF15" i="4"/>
  <c r="BC16" i="4"/>
  <c r="BF16" i="4"/>
  <c r="BC17" i="4"/>
  <c r="BF17" i="4"/>
  <c r="BC18" i="4"/>
  <c r="BF18" i="4"/>
  <c r="BC19" i="4"/>
  <c r="BF19" i="4"/>
  <c r="BC20" i="4"/>
  <c r="BF20" i="4"/>
  <c r="BC21" i="4"/>
  <c r="BF21" i="4"/>
  <c r="BC22" i="4"/>
  <c r="BF22" i="4"/>
  <c r="BC23" i="4"/>
  <c r="BF23" i="4"/>
  <c r="BC24" i="4"/>
  <c r="BF24" i="4"/>
  <c r="BC25" i="4"/>
  <c r="BF25" i="4"/>
  <c r="BC26" i="4"/>
  <c r="BF26" i="4"/>
  <c r="BC27" i="4"/>
  <c r="BF27" i="4"/>
  <c r="BC28" i="4"/>
  <c r="BF28" i="4"/>
  <c r="BC29" i="4"/>
  <c r="BF29" i="4"/>
  <c r="BC30" i="4"/>
  <c r="BF30" i="4"/>
  <c r="BC31" i="4"/>
  <c r="BF31" i="4"/>
  <c r="BC32" i="4"/>
  <c r="BF32" i="4"/>
  <c r="BC33" i="4"/>
  <c r="BF33" i="4"/>
  <c r="BC34" i="4"/>
  <c r="BF34" i="4"/>
  <c r="BC35" i="4"/>
  <c r="BF35" i="4"/>
  <c r="BC36" i="4"/>
  <c r="BF36" i="4"/>
  <c r="BC37" i="4"/>
  <c r="BF37" i="4"/>
  <c r="BC38" i="4"/>
  <c r="BF38" i="4"/>
  <c r="BC39" i="4"/>
  <c r="BF39" i="4"/>
  <c r="BC40" i="4"/>
  <c r="BF40" i="4"/>
  <c r="BC41" i="4"/>
  <c r="BF41" i="4"/>
  <c r="BC42" i="4"/>
  <c r="BF42" i="4"/>
  <c r="BC43" i="4"/>
  <c r="BF43" i="4"/>
  <c r="BC44" i="4"/>
  <c r="BF44" i="4"/>
  <c r="BC45" i="4"/>
  <c r="BF45" i="4"/>
  <c r="BC46" i="4"/>
  <c r="BF46" i="4"/>
  <c r="BC47" i="4"/>
  <c r="BF47" i="4"/>
  <c r="BC48" i="4"/>
  <c r="BF48" i="4"/>
  <c r="BC49" i="4"/>
  <c r="BF49" i="4"/>
  <c r="BC50" i="4"/>
  <c r="BF50" i="4"/>
  <c r="BC51" i="4"/>
  <c r="BF51" i="4"/>
  <c r="BC52" i="4"/>
  <c r="BF52" i="4"/>
  <c r="BC53" i="4"/>
  <c r="BF53" i="4"/>
  <c r="BC54" i="4"/>
  <c r="BF54" i="4"/>
  <c r="BC55" i="4"/>
  <c r="BF55" i="4"/>
  <c r="BC56" i="4"/>
  <c r="BF56" i="4"/>
  <c r="BC57" i="4"/>
  <c r="BF57" i="4"/>
  <c r="BC58" i="4"/>
  <c r="BF58" i="4"/>
  <c r="BC59" i="4"/>
  <c r="BF59" i="4"/>
  <c r="BC60" i="4"/>
  <c r="BF60" i="4"/>
  <c r="BC61" i="4"/>
  <c r="BF61" i="4"/>
  <c r="BC62" i="4"/>
  <c r="BF62" i="4"/>
  <c r="BC63" i="4"/>
  <c r="BF63" i="4"/>
  <c r="BC64" i="4"/>
  <c r="BF64" i="4"/>
  <c r="BC65" i="4"/>
  <c r="BF65" i="4"/>
  <c r="BC66" i="4"/>
  <c r="BF66" i="4"/>
  <c r="BC67" i="4"/>
  <c r="BF67" i="4"/>
  <c r="BC68" i="4"/>
  <c r="BF68" i="4"/>
  <c r="BC69" i="4"/>
  <c r="BF69" i="4"/>
  <c r="BC70" i="4"/>
  <c r="BF70" i="4"/>
  <c r="BC71" i="4"/>
  <c r="BF71" i="4"/>
  <c r="BC72" i="4"/>
  <c r="BF72" i="4"/>
  <c r="BC73" i="4"/>
  <c r="BF73" i="4"/>
  <c r="BC74" i="4"/>
  <c r="BF74" i="4"/>
  <c r="BC75" i="4"/>
  <c r="BF75" i="4"/>
  <c r="BC76" i="4"/>
  <c r="BF76" i="4"/>
  <c r="BC77" i="4"/>
  <c r="BF77" i="4"/>
  <c r="BC78" i="4"/>
  <c r="BF78" i="4"/>
  <c r="BC79" i="4"/>
  <c r="BF79" i="4"/>
  <c r="BC80" i="4"/>
  <c r="BF80" i="4"/>
  <c r="BC81" i="4"/>
  <c r="BF81" i="4"/>
  <c r="BC82" i="4"/>
  <c r="BF82" i="4"/>
  <c r="BC83" i="4"/>
  <c r="BF83" i="4"/>
  <c r="BC84" i="4"/>
  <c r="BF84" i="4"/>
  <c r="BC85" i="4"/>
  <c r="BF85" i="4"/>
  <c r="BC86" i="4"/>
  <c r="BF86" i="4"/>
  <c r="BC87" i="4"/>
  <c r="BF87" i="4"/>
  <c r="BC88" i="4"/>
  <c r="BF88" i="4"/>
  <c r="BC89" i="4"/>
  <c r="BF89" i="4"/>
  <c r="BC90" i="4"/>
  <c r="BF90" i="4"/>
  <c r="BC91" i="4"/>
  <c r="BF91" i="4"/>
  <c r="BC92" i="4"/>
  <c r="BF92" i="4"/>
  <c r="BC93" i="4"/>
  <c r="BF93" i="4"/>
  <c r="BC94" i="4"/>
  <c r="BF94" i="4"/>
  <c r="BC95" i="4"/>
  <c r="BF95" i="4"/>
  <c r="BC96" i="4"/>
  <c r="BF96" i="4"/>
  <c r="BC97" i="4"/>
  <c r="BF97" i="4"/>
  <c r="BC98" i="4"/>
  <c r="BF98" i="4"/>
  <c r="BC99" i="4"/>
  <c r="BF99" i="4"/>
  <c r="BC100" i="4"/>
  <c r="BF100" i="4"/>
  <c r="BC101" i="4"/>
  <c r="BF101" i="4"/>
  <c r="BC102" i="4"/>
  <c r="BF102" i="4"/>
  <c r="BC103" i="4"/>
  <c r="BF103" i="4"/>
  <c r="BC104" i="4"/>
  <c r="BF104" i="4"/>
  <c r="BC105" i="4"/>
  <c r="BF105" i="4"/>
  <c r="BC106" i="4"/>
  <c r="BF106" i="4"/>
  <c r="BC107" i="4"/>
  <c r="BF107" i="4"/>
  <c r="BC108" i="4"/>
  <c r="BF108" i="4"/>
  <c r="BC109" i="4"/>
  <c r="BF109" i="4"/>
  <c r="BC110" i="4"/>
  <c r="BF110" i="4"/>
  <c r="BC111" i="4"/>
  <c r="BF111" i="4"/>
  <c r="BC112" i="4"/>
  <c r="BF112" i="4"/>
  <c r="BC113" i="4"/>
  <c r="BF113" i="4"/>
  <c r="BC114" i="4"/>
  <c r="BF114" i="4"/>
  <c r="BC115" i="4"/>
  <c r="BF115" i="4"/>
  <c r="BC116" i="4"/>
  <c r="BF116" i="4"/>
  <c r="BC117" i="4"/>
  <c r="BF117" i="4"/>
  <c r="BC118" i="4"/>
  <c r="BF118" i="4"/>
  <c r="BC119" i="4"/>
  <c r="BF119" i="4"/>
  <c r="BC120" i="4"/>
  <c r="BF120" i="4"/>
  <c r="BC121" i="4"/>
  <c r="BF121" i="4"/>
  <c r="BC122" i="4"/>
  <c r="BF122" i="4"/>
  <c r="BC123" i="4"/>
  <c r="BF123" i="4"/>
  <c r="BC124" i="4"/>
  <c r="BF124" i="4"/>
  <c r="BC125" i="4"/>
  <c r="BF125" i="4"/>
  <c r="BC126" i="4"/>
  <c r="BF126" i="4"/>
  <c r="BC127" i="4"/>
  <c r="BF127" i="4"/>
  <c r="BC128" i="4"/>
  <c r="BF128" i="4"/>
  <c r="BC129" i="4"/>
  <c r="BF129" i="4"/>
  <c r="BC130" i="4"/>
  <c r="BF130" i="4"/>
  <c r="BC131" i="4"/>
  <c r="BF131" i="4"/>
  <c r="BC132" i="4"/>
  <c r="BF132" i="4"/>
  <c r="BC133" i="4"/>
  <c r="BF133" i="4"/>
  <c r="BC134" i="4"/>
  <c r="BF134" i="4"/>
  <c r="BC135" i="4"/>
  <c r="BF135" i="4"/>
  <c r="BC136" i="4"/>
  <c r="BF136" i="4"/>
  <c r="BC137" i="4"/>
  <c r="BF137" i="4"/>
  <c r="BC138" i="4"/>
  <c r="BF138" i="4"/>
  <c r="BC139" i="4"/>
  <c r="BF139" i="4"/>
  <c r="BC140" i="4"/>
  <c r="BF140" i="4"/>
  <c r="BC141" i="4"/>
  <c r="BF141" i="4"/>
  <c r="BC142" i="4"/>
  <c r="BF142" i="4"/>
  <c r="BC143" i="4"/>
  <c r="BF143" i="4"/>
  <c r="BC144" i="4"/>
  <c r="BF144" i="4"/>
  <c r="BC145" i="4"/>
  <c r="BF145" i="4"/>
  <c r="BC146" i="4"/>
  <c r="BF146" i="4"/>
  <c r="BC147" i="4"/>
  <c r="BF147" i="4"/>
  <c r="BC148" i="4"/>
  <c r="BF148" i="4"/>
  <c r="BC149" i="4"/>
  <c r="BF149" i="4"/>
  <c r="BC150" i="4"/>
  <c r="BF150" i="4"/>
  <c r="BC151" i="4"/>
  <c r="BF151" i="4"/>
  <c r="BC152" i="4"/>
  <c r="BF152" i="4"/>
  <c r="BC153" i="4"/>
  <c r="BF153" i="4"/>
  <c r="BC154" i="4"/>
  <c r="BF154" i="4"/>
  <c r="BC155" i="4"/>
  <c r="BF155" i="4"/>
  <c r="BC156" i="4"/>
  <c r="BF156" i="4"/>
  <c r="BC157" i="4"/>
  <c r="BF157" i="4"/>
  <c r="BC158" i="4"/>
  <c r="BF158" i="4"/>
  <c r="BC159" i="4"/>
  <c r="BF159" i="4"/>
  <c r="BC160" i="4"/>
  <c r="BF160" i="4"/>
  <c r="BC161" i="4"/>
  <c r="BF161" i="4"/>
  <c r="BC162" i="4"/>
  <c r="BF162" i="4"/>
  <c r="BC163" i="4"/>
  <c r="BF163" i="4"/>
  <c r="BC164" i="4"/>
  <c r="BF164" i="4"/>
  <c r="BC165" i="4"/>
  <c r="BF165" i="4"/>
  <c r="BD6" i="4"/>
  <c r="BE6" i="4"/>
  <c r="BD7" i="4"/>
  <c r="BE7" i="4"/>
  <c r="BD8" i="4"/>
  <c r="BE8" i="4"/>
  <c r="BD9" i="4"/>
  <c r="BE9" i="4"/>
  <c r="BD10" i="4"/>
  <c r="BE10" i="4"/>
  <c r="BD11" i="4"/>
  <c r="BE11" i="4"/>
  <c r="BD12" i="4"/>
  <c r="BE12" i="4"/>
  <c r="BD13" i="4"/>
  <c r="BE13" i="4"/>
  <c r="BD14" i="4"/>
  <c r="BE14" i="4"/>
  <c r="BD15" i="4"/>
  <c r="BE15" i="4"/>
  <c r="BD16" i="4"/>
  <c r="BE16" i="4"/>
  <c r="BD17" i="4"/>
  <c r="BE17" i="4"/>
  <c r="BD18" i="4"/>
  <c r="BE18" i="4"/>
  <c r="BD19" i="4"/>
  <c r="BE19" i="4"/>
  <c r="BD20" i="4"/>
  <c r="BE20" i="4"/>
  <c r="BD21" i="4"/>
  <c r="BE21" i="4"/>
  <c r="BD22" i="4"/>
  <c r="BE22" i="4"/>
  <c r="BD23" i="4"/>
  <c r="BE23" i="4"/>
  <c r="BD24" i="4"/>
  <c r="BE24" i="4"/>
  <c r="BD25" i="4"/>
  <c r="BE25" i="4"/>
  <c r="BD26" i="4"/>
  <c r="BE26" i="4"/>
  <c r="BD27" i="4"/>
  <c r="BE27" i="4"/>
  <c r="BD28" i="4"/>
  <c r="BE28" i="4"/>
  <c r="BD29" i="4"/>
  <c r="BE29" i="4"/>
  <c r="BD30" i="4"/>
  <c r="BE30" i="4"/>
  <c r="BD31" i="4"/>
  <c r="BE31" i="4"/>
  <c r="BD32" i="4"/>
  <c r="BE32" i="4"/>
  <c r="BD33" i="4"/>
  <c r="BE33" i="4"/>
  <c r="BD34" i="4"/>
  <c r="BE34" i="4"/>
  <c r="BD35" i="4"/>
  <c r="BE35" i="4"/>
  <c r="BD36" i="4"/>
  <c r="BE36" i="4"/>
  <c r="BD37" i="4"/>
  <c r="BE37" i="4"/>
  <c r="BD38" i="4"/>
  <c r="BE38" i="4"/>
  <c r="BD39" i="4"/>
  <c r="BE39" i="4"/>
  <c r="BD40" i="4"/>
  <c r="BE40" i="4"/>
  <c r="BD41" i="4"/>
  <c r="BE41" i="4"/>
  <c r="BD42" i="4"/>
  <c r="BE42" i="4"/>
  <c r="BD43" i="4"/>
  <c r="BE43" i="4"/>
  <c r="BD44" i="4"/>
  <c r="BE44" i="4"/>
  <c r="BD45" i="4"/>
  <c r="BE45" i="4"/>
  <c r="BD46" i="4"/>
  <c r="BE46" i="4"/>
  <c r="BD47" i="4"/>
  <c r="BE47" i="4"/>
  <c r="BD48" i="4"/>
  <c r="BE48" i="4"/>
  <c r="BD49" i="4"/>
  <c r="BE49" i="4"/>
  <c r="BD50" i="4"/>
  <c r="BE50" i="4"/>
  <c r="BD51" i="4"/>
  <c r="BE51" i="4"/>
  <c r="BD52" i="4"/>
  <c r="BE52" i="4"/>
  <c r="BD53" i="4"/>
  <c r="BE53" i="4"/>
  <c r="BD54" i="4"/>
  <c r="BE54" i="4"/>
  <c r="BD55" i="4"/>
  <c r="BE55" i="4"/>
  <c r="BD56" i="4"/>
  <c r="BE56" i="4"/>
  <c r="BD57" i="4"/>
  <c r="BE57" i="4"/>
  <c r="BD58" i="4"/>
  <c r="BE58" i="4"/>
  <c r="BD59" i="4"/>
  <c r="BE59" i="4"/>
  <c r="BD60" i="4"/>
  <c r="BE60" i="4"/>
  <c r="BD61" i="4"/>
  <c r="BE61" i="4"/>
  <c r="BD62" i="4"/>
  <c r="BE62" i="4"/>
  <c r="BD63" i="4"/>
  <c r="BE63" i="4"/>
  <c r="BD64" i="4"/>
  <c r="BE64" i="4"/>
  <c r="BD65" i="4"/>
  <c r="BE65" i="4"/>
  <c r="BD66" i="4"/>
  <c r="BE66" i="4"/>
  <c r="BD67" i="4"/>
  <c r="BE67" i="4"/>
  <c r="BD68" i="4"/>
  <c r="BE68" i="4"/>
  <c r="BD69" i="4"/>
  <c r="BE69" i="4"/>
  <c r="BD70" i="4"/>
  <c r="BE70" i="4"/>
  <c r="BD71" i="4"/>
  <c r="BE71" i="4"/>
  <c r="BD72" i="4"/>
  <c r="BE72" i="4"/>
  <c r="BD73" i="4"/>
  <c r="BE73" i="4"/>
  <c r="BD74" i="4"/>
  <c r="BE74" i="4"/>
  <c r="BD75" i="4"/>
  <c r="BE75" i="4"/>
  <c r="BD76" i="4"/>
  <c r="BE76" i="4"/>
  <c r="BD77" i="4"/>
  <c r="BE77" i="4"/>
  <c r="BD78" i="4"/>
  <c r="BE78" i="4"/>
  <c r="BD79" i="4"/>
  <c r="BE79" i="4"/>
  <c r="BD80" i="4"/>
  <c r="BE80" i="4"/>
  <c r="BD81" i="4"/>
  <c r="BE81" i="4"/>
  <c r="BD82" i="4"/>
  <c r="BE82" i="4"/>
  <c r="BD83" i="4"/>
  <c r="BE83" i="4"/>
  <c r="BD84" i="4"/>
  <c r="BE84" i="4"/>
  <c r="BD85" i="4"/>
  <c r="BE85" i="4"/>
  <c r="BD86" i="4"/>
  <c r="BE86" i="4"/>
  <c r="BD87" i="4"/>
  <c r="BE87" i="4"/>
  <c r="BD88" i="4"/>
  <c r="BE88" i="4"/>
  <c r="BD89" i="4"/>
  <c r="BE89" i="4"/>
  <c r="BD90" i="4"/>
  <c r="BE90" i="4"/>
  <c r="BD91" i="4"/>
  <c r="BE91" i="4"/>
  <c r="BD92" i="4"/>
  <c r="BE92" i="4"/>
  <c r="BD93" i="4"/>
  <c r="BE93" i="4"/>
  <c r="BD94" i="4"/>
  <c r="BE94" i="4"/>
  <c r="BD95" i="4"/>
  <c r="BE95" i="4"/>
  <c r="BD96" i="4"/>
  <c r="BE96" i="4"/>
  <c r="BD97" i="4"/>
  <c r="BE97" i="4"/>
  <c r="BD98" i="4"/>
  <c r="BE98" i="4"/>
  <c r="BD99" i="4"/>
  <c r="BE99" i="4"/>
  <c r="BD100" i="4"/>
  <c r="BE100" i="4"/>
  <c r="BD101" i="4"/>
  <c r="BE101" i="4"/>
  <c r="BD102" i="4"/>
  <c r="BE102" i="4"/>
  <c r="BD103" i="4"/>
  <c r="BE103" i="4"/>
  <c r="BD104" i="4"/>
  <c r="BE104" i="4"/>
  <c r="BD105" i="4"/>
  <c r="BE105" i="4"/>
  <c r="BD106" i="4"/>
  <c r="BE106" i="4"/>
  <c r="BD107" i="4"/>
  <c r="BE107" i="4"/>
  <c r="BD108" i="4"/>
  <c r="BE108" i="4"/>
  <c r="BD109" i="4"/>
  <c r="BE109" i="4"/>
  <c r="BD110" i="4"/>
  <c r="BE110" i="4"/>
  <c r="BD111" i="4"/>
  <c r="BE111" i="4"/>
  <c r="BD112" i="4"/>
  <c r="BE112" i="4"/>
  <c r="BD113" i="4"/>
  <c r="BE113" i="4"/>
  <c r="BD114" i="4"/>
  <c r="BE114" i="4"/>
  <c r="BD115" i="4"/>
  <c r="BE115" i="4"/>
  <c r="BD116" i="4"/>
  <c r="BE116" i="4"/>
  <c r="BD117" i="4"/>
  <c r="BE117" i="4"/>
  <c r="BD118" i="4"/>
  <c r="BE118" i="4"/>
  <c r="BD119" i="4"/>
  <c r="BE119" i="4"/>
  <c r="BD120" i="4"/>
  <c r="BE120" i="4"/>
  <c r="BD121" i="4"/>
  <c r="BE121" i="4"/>
  <c r="BD122" i="4"/>
  <c r="BE122" i="4"/>
  <c r="BD123" i="4"/>
  <c r="BE123" i="4"/>
  <c r="BD124" i="4"/>
  <c r="BE124" i="4"/>
  <c r="BD125" i="4"/>
  <c r="BE125" i="4"/>
  <c r="BD126" i="4"/>
  <c r="BE126" i="4"/>
  <c r="BD127" i="4"/>
  <c r="BE127" i="4"/>
  <c r="BD128" i="4"/>
  <c r="BE128" i="4"/>
  <c r="BD129" i="4"/>
  <c r="BE129" i="4"/>
  <c r="BD130" i="4"/>
  <c r="BE130" i="4"/>
  <c r="BD131" i="4"/>
  <c r="BE131" i="4"/>
  <c r="BD132" i="4"/>
  <c r="BE132" i="4"/>
  <c r="BD133" i="4"/>
  <c r="BE133" i="4"/>
  <c r="BD134" i="4"/>
  <c r="BE134" i="4"/>
  <c r="BD135" i="4"/>
  <c r="BE135" i="4"/>
  <c r="BD136" i="4"/>
  <c r="BE136" i="4"/>
  <c r="BD137" i="4"/>
  <c r="BE137" i="4"/>
  <c r="BD138" i="4"/>
  <c r="BE138" i="4"/>
  <c r="BD139" i="4"/>
  <c r="BE139" i="4"/>
  <c r="BD140" i="4"/>
  <c r="BE140" i="4"/>
  <c r="BD141" i="4"/>
  <c r="BE141" i="4"/>
  <c r="BD142" i="4"/>
  <c r="BE142" i="4"/>
  <c r="BD143" i="4"/>
  <c r="BE143" i="4"/>
  <c r="BD144" i="4"/>
  <c r="BE144" i="4"/>
  <c r="BD145" i="4"/>
  <c r="BE145" i="4"/>
  <c r="BD146" i="4"/>
  <c r="BE146" i="4"/>
  <c r="BD147" i="4"/>
  <c r="BE147" i="4"/>
  <c r="BD148" i="4"/>
  <c r="BE148" i="4"/>
  <c r="BD149" i="4"/>
  <c r="BE149" i="4"/>
  <c r="BD150" i="4"/>
  <c r="BE150" i="4"/>
  <c r="BD151" i="4"/>
  <c r="BE151" i="4"/>
  <c r="BD152" i="4"/>
  <c r="BE152" i="4"/>
  <c r="BD153" i="4"/>
  <c r="BE153" i="4"/>
  <c r="BD154" i="4"/>
  <c r="BE154" i="4"/>
  <c r="BD155" i="4"/>
  <c r="BE155" i="4"/>
  <c r="BD156" i="4"/>
  <c r="BE156" i="4"/>
  <c r="BD157" i="4"/>
  <c r="BE157" i="4"/>
  <c r="BD158" i="4"/>
  <c r="BE158" i="4"/>
  <c r="BD159" i="4"/>
  <c r="BE159" i="4"/>
  <c r="BD160" i="4"/>
  <c r="BE160" i="4"/>
  <c r="BD161" i="4"/>
  <c r="BE161" i="4"/>
  <c r="BD162" i="4"/>
  <c r="BE162" i="4"/>
  <c r="BD163" i="4"/>
  <c r="BE163" i="4"/>
  <c r="BD164" i="4"/>
  <c r="BE164" i="4"/>
  <c r="BD165" i="4"/>
  <c r="BE165" i="4"/>
  <c r="BG6" i="4"/>
  <c r="BG7" i="4"/>
  <c r="BG8" i="4"/>
  <c r="BG9" i="4"/>
  <c r="BG10" i="4"/>
  <c r="BG11" i="4"/>
  <c r="BG12" i="4"/>
  <c r="BG13" i="4"/>
  <c r="BG14" i="4"/>
  <c r="BG15" i="4"/>
  <c r="BG16" i="4"/>
  <c r="BG17" i="4"/>
  <c r="BG18" i="4"/>
  <c r="BG19" i="4"/>
  <c r="BG20" i="4"/>
  <c r="BG21" i="4"/>
  <c r="BG22" i="4"/>
  <c r="BG23" i="4"/>
  <c r="BG24" i="4"/>
  <c r="BG25" i="4"/>
  <c r="BG26" i="4"/>
  <c r="BG27" i="4"/>
  <c r="BG28" i="4"/>
  <c r="BG29" i="4"/>
  <c r="BG30" i="4"/>
  <c r="BG31" i="4"/>
  <c r="BG32" i="4"/>
  <c r="BG33" i="4"/>
  <c r="BG34" i="4"/>
  <c r="BG35" i="4"/>
  <c r="BG36" i="4"/>
  <c r="BG37" i="4"/>
  <c r="BG38" i="4"/>
  <c r="BG39" i="4"/>
  <c r="BG40" i="4"/>
  <c r="BG41" i="4"/>
  <c r="BG42" i="4"/>
  <c r="BG43" i="4"/>
  <c r="BG44" i="4"/>
  <c r="BG45" i="4"/>
  <c r="BG46" i="4"/>
  <c r="BG47" i="4"/>
  <c r="BG48" i="4"/>
  <c r="BG49" i="4"/>
  <c r="BG50" i="4"/>
  <c r="BG51" i="4"/>
  <c r="BG52" i="4"/>
  <c r="BG53" i="4"/>
  <c r="BG54" i="4"/>
  <c r="BG55" i="4"/>
  <c r="BG56" i="4"/>
  <c r="BG57" i="4"/>
  <c r="BG58" i="4"/>
  <c r="BG59" i="4"/>
  <c r="BG60" i="4"/>
  <c r="BG61" i="4"/>
  <c r="BG62" i="4"/>
  <c r="BG63" i="4"/>
  <c r="BG64" i="4"/>
  <c r="BG65" i="4"/>
  <c r="BG66" i="4"/>
  <c r="BG67" i="4"/>
  <c r="BG68" i="4"/>
  <c r="BG69" i="4"/>
  <c r="BG70" i="4"/>
  <c r="BG71" i="4"/>
  <c r="BG72" i="4"/>
  <c r="BG73" i="4"/>
  <c r="BG74" i="4"/>
  <c r="BG75" i="4"/>
  <c r="BG76" i="4"/>
  <c r="BG77" i="4"/>
  <c r="BG78" i="4"/>
  <c r="BG79" i="4"/>
  <c r="BG80" i="4"/>
  <c r="BG81" i="4"/>
  <c r="BG82" i="4"/>
  <c r="BG83" i="4"/>
  <c r="BG84" i="4"/>
  <c r="BG85" i="4"/>
  <c r="BG86" i="4"/>
  <c r="BG87" i="4"/>
  <c r="BG88" i="4"/>
  <c r="BG89" i="4"/>
  <c r="BG90" i="4"/>
  <c r="BG91" i="4"/>
  <c r="BG92" i="4"/>
  <c r="BG93" i="4"/>
  <c r="BG94" i="4"/>
  <c r="BG95" i="4"/>
  <c r="BG96" i="4"/>
  <c r="BG97" i="4"/>
  <c r="BG98" i="4"/>
  <c r="BG99" i="4"/>
  <c r="BG100" i="4"/>
  <c r="BG101" i="4"/>
  <c r="BG102" i="4"/>
  <c r="BG103" i="4"/>
  <c r="BG104" i="4"/>
  <c r="BG105" i="4"/>
  <c r="BG106" i="4"/>
  <c r="BG107" i="4"/>
  <c r="BG108" i="4"/>
  <c r="BG109" i="4"/>
  <c r="BG110" i="4"/>
  <c r="BG111" i="4"/>
  <c r="BG112" i="4"/>
  <c r="BG113" i="4"/>
  <c r="BG114" i="4"/>
  <c r="BG115" i="4"/>
  <c r="BG116" i="4"/>
  <c r="BG117" i="4"/>
  <c r="BG118" i="4"/>
  <c r="BG119" i="4"/>
  <c r="BG120" i="4"/>
  <c r="BG121" i="4"/>
  <c r="BG122" i="4"/>
  <c r="BG123" i="4"/>
  <c r="BG124" i="4"/>
  <c r="BG125" i="4"/>
  <c r="BG126" i="4"/>
  <c r="BG127" i="4"/>
  <c r="BG128" i="4"/>
  <c r="BG129" i="4"/>
  <c r="BG130" i="4"/>
  <c r="BG131" i="4"/>
  <c r="BG132" i="4"/>
  <c r="BG133" i="4"/>
  <c r="BG134" i="4"/>
  <c r="BG135" i="4"/>
  <c r="BG136" i="4"/>
  <c r="BG137" i="4"/>
  <c r="BG138" i="4"/>
  <c r="BG139" i="4"/>
  <c r="BG140" i="4"/>
  <c r="BG141" i="4"/>
  <c r="BG142" i="4"/>
  <c r="BG143" i="4"/>
  <c r="BG144" i="4"/>
  <c r="BG145" i="4"/>
  <c r="BG146" i="4"/>
  <c r="BG147" i="4"/>
  <c r="BG148" i="4"/>
  <c r="BG149" i="4"/>
  <c r="BG150" i="4"/>
  <c r="BG151" i="4"/>
  <c r="BG152" i="4"/>
  <c r="BG153" i="4"/>
  <c r="BG154" i="4"/>
  <c r="BG155" i="4"/>
  <c r="BG156" i="4"/>
  <c r="BG157" i="4"/>
  <c r="BG158" i="4"/>
  <c r="BG159" i="4"/>
  <c r="BG160" i="4"/>
  <c r="BG161" i="4"/>
  <c r="BG162" i="4"/>
  <c r="BG163" i="4"/>
  <c r="BG164" i="4"/>
  <c r="BG165" i="4"/>
  <c r="BG5" i="4"/>
  <c r="BD5" i="4"/>
  <c r="BC166" i="4"/>
  <c r="BE5" i="4"/>
</calcChain>
</file>

<file path=xl/sharedStrings.xml><?xml version="1.0" encoding="utf-8"?>
<sst xmlns="http://schemas.openxmlformats.org/spreadsheetml/2006/main" count="679" uniqueCount="203">
  <si>
    <t>Abiotrophia defectiva</t>
  </si>
  <si>
    <t>Actinomyces cardiffensis</t>
  </si>
  <si>
    <t>Actinomyces dentalis</t>
  </si>
  <si>
    <t>Actinomyces gerencseriae</t>
  </si>
  <si>
    <t>Actinomyces israelii</t>
  </si>
  <si>
    <t>Actinomyces naeslundii</t>
  </si>
  <si>
    <t>Aggregatibacter aphrophilus</t>
  </si>
  <si>
    <t>Alloprevotella rava</t>
  </si>
  <si>
    <t>Alloprevotella tannerae</t>
  </si>
  <si>
    <t>Anaeroglobus geminatus</t>
  </si>
  <si>
    <t>Atopobium rimae</t>
  </si>
  <si>
    <t>Bifidobacterium dentium</t>
  </si>
  <si>
    <t>Bulleidia extructa</t>
  </si>
  <si>
    <t>Campylobacter concisus</t>
  </si>
  <si>
    <t>Campylobacter gracilis</t>
  </si>
  <si>
    <t>Campylobacter rectus</t>
  </si>
  <si>
    <t>Capnocytophaga gingivalis</t>
  </si>
  <si>
    <t>Capnocytophaga sputigena</t>
  </si>
  <si>
    <t>Cardiobacterium hominis</t>
  </si>
  <si>
    <t>Catonella morbi</t>
  </si>
  <si>
    <t>Corynebacterium durum</t>
  </si>
  <si>
    <t>Corynebacterium matruchotii</t>
  </si>
  <si>
    <t>Dialister invisus</t>
  </si>
  <si>
    <t>Dialister pneumosintes</t>
  </si>
  <si>
    <t>Eikenella corrodens</t>
  </si>
  <si>
    <t>Eubacterium brachy</t>
  </si>
  <si>
    <t>Eubacterium nodatum</t>
  </si>
  <si>
    <t>Eubacterium saphenum</t>
  </si>
  <si>
    <t>Filifactor alocis</t>
  </si>
  <si>
    <t>Fretibacterium fastidiosum</t>
  </si>
  <si>
    <t>Gemella morbillorum</t>
  </si>
  <si>
    <t>Granulicatella adiacens</t>
  </si>
  <si>
    <t>Haemophilus parainfluenzae</t>
  </si>
  <si>
    <t>Johnsonella ignava</t>
  </si>
  <si>
    <t>Kingella oralis</t>
  </si>
  <si>
    <t>Lautropia mirabilis</t>
  </si>
  <si>
    <t>Leptotrichia hongkongensis</t>
  </si>
  <si>
    <t>Leptotrichia wadei</t>
  </si>
  <si>
    <t>Megasphaera micronuciformis</t>
  </si>
  <si>
    <t>Mogibacterium timidum</t>
  </si>
  <si>
    <t>Mycoplasma faucium</t>
  </si>
  <si>
    <t>Mycoplasma salivarium</t>
  </si>
  <si>
    <t>Neisseria elongata</t>
  </si>
  <si>
    <t>Neisseria flava</t>
  </si>
  <si>
    <t>Neisseria subflava</t>
  </si>
  <si>
    <t>Olsenella uli</t>
  </si>
  <si>
    <t>Parvimonas micra</t>
  </si>
  <si>
    <t>Peptostreptococcus stomatis</t>
  </si>
  <si>
    <t>Porphyromonas catoniae</t>
  </si>
  <si>
    <t>Porphyromonas endodontalis</t>
  </si>
  <si>
    <t>Porphyromonas gingivalis</t>
  </si>
  <si>
    <t>Prevotella baroniae</t>
  </si>
  <si>
    <t>Prevotella buccae</t>
  </si>
  <si>
    <t>Prevotella dentalis</t>
  </si>
  <si>
    <t>Prevotella denticola</t>
  </si>
  <si>
    <t>Prevotella enoeca</t>
  </si>
  <si>
    <t>Prevotella fusca</t>
  </si>
  <si>
    <t>Prevotella intermedia</t>
  </si>
  <si>
    <t>Prevotella maculosa</t>
  </si>
  <si>
    <t>Prevotella marshii</t>
  </si>
  <si>
    <t>Prevotella melaninogenica</t>
  </si>
  <si>
    <t>Prevotella nigrescens</t>
  </si>
  <si>
    <t>Prevotella oralis</t>
  </si>
  <si>
    <t>Prevotella oris</t>
  </si>
  <si>
    <t>Prevotella pallens</t>
  </si>
  <si>
    <t>Prevotella pleuritidis</t>
  </si>
  <si>
    <t>Prevotella saccharolytica</t>
  </si>
  <si>
    <t>Prevotella salivae</t>
  </si>
  <si>
    <t>Prevotella veroralis</t>
  </si>
  <si>
    <t>Propionibacterium acidifaciens</t>
  </si>
  <si>
    <t>Propionibacterium propionicum</t>
  </si>
  <si>
    <t>Pseudoramibacter alactolyticus</t>
  </si>
  <si>
    <t>Pyramidobacter piscolens</t>
  </si>
  <si>
    <t>Rothia dentocariosa</t>
  </si>
  <si>
    <t>Rothia mucilaginosa</t>
  </si>
  <si>
    <t>Scardovia wiggsiae</t>
  </si>
  <si>
    <t>Selenomonas noxia</t>
  </si>
  <si>
    <t>Selenomonas sputigena</t>
  </si>
  <si>
    <t>Shuttleworthia satelles</t>
  </si>
  <si>
    <t>Slackia exigua</t>
  </si>
  <si>
    <t>Solobacterium moorei</t>
  </si>
  <si>
    <t>Streptococcus anginosus</t>
  </si>
  <si>
    <t>Streptococcus constellatus</t>
  </si>
  <si>
    <t>Streptococcus intermedius</t>
  </si>
  <si>
    <t>Streptococcus mutans</t>
  </si>
  <si>
    <t>Tannerella forsythia</t>
  </si>
  <si>
    <t>Treponema amylovorum</t>
  </si>
  <si>
    <t>Treponema denticola</t>
  </si>
  <si>
    <t>Treponema lecithinolyticum</t>
  </si>
  <si>
    <t>Treponema maltophilum</t>
  </si>
  <si>
    <t>Total</t>
  </si>
  <si>
    <t>Species used for assigning OTUs</t>
  </si>
  <si>
    <t>Specificity to disease groups</t>
  </si>
  <si>
    <t>Mean</t>
  </si>
  <si>
    <t>Common in both disease groups</t>
  </si>
  <si>
    <t>Specific to periodontitis group</t>
  </si>
  <si>
    <t>Specific to peri-implantitis group</t>
  </si>
  <si>
    <t>Cumulative sum of mean</t>
  </si>
  <si>
    <t>Standard deviation</t>
    <phoneticPr fontId="1"/>
  </si>
  <si>
    <t>Propionibacterium acnes</t>
  </si>
  <si>
    <t>Eggerthia catenaformis</t>
  </si>
  <si>
    <t>Aggregatibacter actinomycetemcomitans</t>
  </si>
  <si>
    <t>Treponema socranskii</t>
  </si>
  <si>
    <t>Streptococcus sobrinus</t>
  </si>
  <si>
    <t>Stomatobaculum longum</t>
  </si>
  <si>
    <t>Cardiobacterium valvarum</t>
  </si>
  <si>
    <t>Prevotella loescheii</t>
  </si>
  <si>
    <t>Leptotrichia shahii</t>
  </si>
  <si>
    <t>Leptotrichia goodfellowii</t>
  </si>
  <si>
    <t>Cryptobacterium curtum</t>
  </si>
  <si>
    <t>Streptococcus vestibularis</t>
  </si>
  <si>
    <t>Veillonella atypica</t>
  </si>
  <si>
    <t>Bacillus subtilis</t>
  </si>
  <si>
    <t>Selenomonas artemidis</t>
  </si>
  <si>
    <t>Porphyromonas uenonis</t>
  </si>
  <si>
    <t>Neisseria bacilliformis</t>
  </si>
  <si>
    <t>Rhodobacter capsulatus</t>
  </si>
  <si>
    <t>Peri-implantitis; sample IDs</t>
    <phoneticPr fontId="1"/>
  </si>
  <si>
    <t>Periodontitis; sample IDs</t>
    <phoneticPr fontId="1"/>
  </si>
  <si>
    <t>Unclassified sp.</t>
    <phoneticPr fontId="1"/>
  </si>
  <si>
    <t>Number of samples with active species</t>
    <phoneticPr fontId="1"/>
  </si>
  <si>
    <t>Standard deviation</t>
    <phoneticPr fontId="1"/>
  </si>
  <si>
    <t>Patient ID</t>
    <phoneticPr fontId="1"/>
  </si>
  <si>
    <t>Neisseria oralis</t>
  </si>
  <si>
    <t>Desulfomicrobium orale</t>
  </si>
  <si>
    <t>Desulfovibrio fairfieldensis</t>
  </si>
  <si>
    <t>Porphyromonas pasteri</t>
  </si>
  <si>
    <t>Fusobacterium nucleatum subsp. polymorphum</t>
  </si>
  <si>
    <t>Actinomyces oricola</t>
  </si>
  <si>
    <t>Eubacterium minutum</t>
  </si>
  <si>
    <t>Eubacterium yurii subsps. yurii &amp; margaretiae</t>
  </si>
  <si>
    <t>Sphingomonas echinoides</t>
  </si>
  <si>
    <t>Treponema parvum</t>
  </si>
  <si>
    <t>Lachnoanaerobaculum sp.</t>
  </si>
  <si>
    <t>SR1 sp.</t>
  </si>
  <si>
    <t>Ochrobactrum anthropi</t>
  </si>
  <si>
    <t>Capnocytophaga haemolytica</t>
  </si>
  <si>
    <t>Microbacterium flavescens</t>
  </si>
  <si>
    <t>Bosea vestrisii</t>
  </si>
  <si>
    <t>Mogibacterium vescum</t>
  </si>
  <si>
    <r>
      <t xml:space="preserve">Fusobacterium nucleatum </t>
    </r>
    <r>
      <rPr>
        <sz val="12"/>
        <color theme="1"/>
        <rFont val="Times New Roman"/>
      </rPr>
      <t>subsp</t>
    </r>
    <r>
      <rPr>
        <i/>
        <sz val="12"/>
        <color theme="1"/>
        <rFont val="Times New Roman"/>
      </rPr>
      <t>. vincentii</t>
    </r>
    <phoneticPr fontId="1"/>
  </si>
  <si>
    <r>
      <t xml:space="preserve">Bacteroidales </t>
    </r>
    <r>
      <rPr>
        <sz val="12"/>
        <color theme="1"/>
        <rFont val="Times New Roman"/>
      </rPr>
      <t>sp.</t>
    </r>
    <phoneticPr fontId="1"/>
  </si>
  <si>
    <r>
      <t xml:space="preserve">Streptococcus </t>
    </r>
    <r>
      <rPr>
        <sz val="12"/>
        <color theme="1"/>
        <rFont val="Times New Roman"/>
      </rPr>
      <t>sp.</t>
    </r>
    <phoneticPr fontId="1"/>
  </si>
  <si>
    <r>
      <t>Atopobium</t>
    </r>
    <r>
      <rPr>
        <sz val="12"/>
        <color theme="1"/>
        <rFont val="Times New Roman"/>
      </rPr>
      <t xml:space="preserve"> sp.</t>
    </r>
    <phoneticPr fontId="1"/>
  </si>
  <si>
    <r>
      <t xml:space="preserve">Prevotella </t>
    </r>
    <r>
      <rPr>
        <sz val="12"/>
        <color theme="1"/>
        <rFont val="Times New Roman"/>
      </rPr>
      <t>sp.</t>
    </r>
    <phoneticPr fontId="1"/>
  </si>
  <si>
    <r>
      <t xml:space="preserve">Desulfobulbus </t>
    </r>
    <r>
      <rPr>
        <sz val="12"/>
        <color theme="1"/>
        <rFont val="Times New Roman"/>
      </rPr>
      <t>sp.</t>
    </r>
    <phoneticPr fontId="1"/>
  </si>
  <si>
    <r>
      <t xml:space="preserve">Olsenella </t>
    </r>
    <r>
      <rPr>
        <sz val="12"/>
        <color theme="1"/>
        <rFont val="Times New Roman"/>
      </rPr>
      <t>sp.</t>
    </r>
    <phoneticPr fontId="1"/>
  </si>
  <si>
    <r>
      <t xml:space="preserve">Peptoniphilaceae </t>
    </r>
    <r>
      <rPr>
        <sz val="12"/>
        <color theme="1"/>
        <rFont val="Times New Roman"/>
      </rPr>
      <t>sp.</t>
    </r>
    <phoneticPr fontId="1"/>
  </si>
  <si>
    <r>
      <t>Veillonellaceae</t>
    </r>
    <r>
      <rPr>
        <sz val="12"/>
        <color theme="1"/>
        <rFont val="Times New Roman"/>
      </rPr>
      <t xml:space="preserve"> sp.</t>
    </r>
    <phoneticPr fontId="1"/>
  </si>
  <si>
    <r>
      <t xml:space="preserve">Bacteroidetes </t>
    </r>
    <r>
      <rPr>
        <sz val="12"/>
        <color theme="1"/>
        <rFont val="Times New Roman"/>
      </rPr>
      <t>sp.</t>
    </r>
    <phoneticPr fontId="1"/>
  </si>
  <si>
    <r>
      <t xml:space="preserve">Oribacterium </t>
    </r>
    <r>
      <rPr>
        <sz val="12"/>
        <color theme="1"/>
        <rFont val="Times New Roman"/>
      </rPr>
      <t>sp.</t>
    </r>
    <phoneticPr fontId="1"/>
  </si>
  <si>
    <r>
      <t>Treponema</t>
    </r>
    <r>
      <rPr>
        <sz val="12"/>
        <color theme="1"/>
        <rFont val="Times New Roman"/>
      </rPr>
      <t xml:space="preserve"> sp.</t>
    </r>
    <phoneticPr fontId="1"/>
  </si>
  <si>
    <r>
      <t xml:space="preserve">Peptostreptococcaceae </t>
    </r>
    <r>
      <rPr>
        <sz val="12"/>
        <color theme="1"/>
        <rFont val="Times New Roman"/>
      </rPr>
      <t>sp.</t>
    </r>
    <phoneticPr fontId="1"/>
  </si>
  <si>
    <r>
      <t>Porphyromonas</t>
    </r>
    <r>
      <rPr>
        <sz val="12"/>
        <color theme="1"/>
        <rFont val="Times New Roman"/>
      </rPr>
      <t xml:space="preserve"> sp.</t>
    </r>
    <phoneticPr fontId="1"/>
  </si>
  <si>
    <r>
      <t xml:space="preserve">Ottowia </t>
    </r>
    <r>
      <rPr>
        <sz val="12"/>
        <color theme="1"/>
        <rFont val="Times New Roman"/>
      </rPr>
      <t>sp.</t>
    </r>
    <phoneticPr fontId="1"/>
  </si>
  <si>
    <r>
      <t xml:space="preserve">Anaerolineae </t>
    </r>
    <r>
      <rPr>
        <sz val="12"/>
        <color theme="1"/>
        <rFont val="Times New Roman"/>
      </rPr>
      <t>sp.</t>
    </r>
    <phoneticPr fontId="1"/>
  </si>
  <si>
    <r>
      <t xml:space="preserve">Bacteroidaceae </t>
    </r>
    <r>
      <rPr>
        <sz val="12"/>
        <color theme="1"/>
        <rFont val="Times New Roman"/>
      </rPr>
      <t>sp.</t>
    </r>
    <phoneticPr fontId="1"/>
  </si>
  <si>
    <r>
      <t>Fusobacterium</t>
    </r>
    <r>
      <rPr>
        <sz val="12"/>
        <color theme="1"/>
        <rFont val="Times New Roman"/>
      </rPr>
      <t xml:space="preserve"> sp.</t>
    </r>
    <phoneticPr fontId="1"/>
  </si>
  <si>
    <r>
      <t>Actinomyces</t>
    </r>
    <r>
      <rPr>
        <sz val="12"/>
        <color theme="1"/>
        <rFont val="Times New Roman"/>
      </rPr>
      <t xml:space="preserve"> sp.</t>
    </r>
    <phoneticPr fontId="1"/>
  </si>
  <si>
    <r>
      <t xml:space="preserve">Leptotrichia </t>
    </r>
    <r>
      <rPr>
        <sz val="12"/>
        <color theme="1"/>
        <rFont val="Times New Roman"/>
      </rPr>
      <t>sp.</t>
    </r>
    <phoneticPr fontId="1"/>
  </si>
  <si>
    <r>
      <t>Actinobaculum</t>
    </r>
    <r>
      <rPr>
        <sz val="12"/>
        <color theme="1"/>
        <rFont val="Times New Roman"/>
      </rPr>
      <t xml:space="preserve"> sp.</t>
    </r>
    <phoneticPr fontId="1"/>
  </si>
  <si>
    <r>
      <t xml:space="preserve">Lachnospiraceae </t>
    </r>
    <r>
      <rPr>
        <sz val="12"/>
        <color theme="1"/>
        <rFont val="Times New Roman"/>
      </rPr>
      <t>sp.</t>
    </r>
    <phoneticPr fontId="1"/>
  </si>
  <si>
    <r>
      <t xml:space="preserve">Campylobacter </t>
    </r>
    <r>
      <rPr>
        <sz val="12"/>
        <color theme="1"/>
        <rFont val="Times New Roman"/>
      </rPr>
      <t>sp.</t>
    </r>
    <phoneticPr fontId="1"/>
  </si>
  <si>
    <r>
      <t xml:space="preserve">Tannerella </t>
    </r>
    <r>
      <rPr>
        <sz val="12"/>
        <color theme="1"/>
        <rFont val="Times New Roman"/>
      </rPr>
      <t>sp.</t>
    </r>
    <phoneticPr fontId="1"/>
  </si>
  <si>
    <r>
      <t xml:space="preserve">Stomatobaculum </t>
    </r>
    <r>
      <rPr>
        <sz val="12"/>
        <color theme="1"/>
        <rFont val="Times New Roman"/>
      </rPr>
      <t>sp.</t>
    </r>
    <phoneticPr fontId="1"/>
  </si>
  <si>
    <r>
      <t xml:space="preserve">Alloprevotella </t>
    </r>
    <r>
      <rPr>
        <sz val="12"/>
        <color theme="1"/>
        <rFont val="Times New Roman"/>
      </rPr>
      <t>sp.</t>
    </r>
    <phoneticPr fontId="1"/>
  </si>
  <si>
    <r>
      <t xml:space="preserve">Peptococcus </t>
    </r>
    <r>
      <rPr>
        <sz val="12"/>
        <color theme="1"/>
        <rFont val="Times New Roman"/>
      </rPr>
      <t>sp.</t>
    </r>
    <phoneticPr fontId="1"/>
  </si>
  <si>
    <r>
      <t xml:space="preserve">Selenomonas </t>
    </r>
    <r>
      <rPr>
        <sz val="12"/>
        <color theme="1"/>
        <rFont val="Times New Roman"/>
      </rPr>
      <t>sp.</t>
    </r>
    <phoneticPr fontId="1"/>
  </si>
  <si>
    <r>
      <t xml:space="preserve">Catonella </t>
    </r>
    <r>
      <rPr>
        <sz val="12"/>
        <color theme="1"/>
        <rFont val="Times New Roman"/>
      </rPr>
      <t>sp.</t>
    </r>
    <phoneticPr fontId="1"/>
  </si>
  <si>
    <r>
      <t xml:space="preserve">Butyrivibrio </t>
    </r>
    <r>
      <rPr>
        <sz val="12"/>
        <color theme="1"/>
        <rFont val="Times New Roman"/>
      </rPr>
      <t>sp.</t>
    </r>
    <phoneticPr fontId="1"/>
  </si>
  <si>
    <r>
      <t xml:space="preserve">Clostridiales </t>
    </r>
    <r>
      <rPr>
        <sz val="12"/>
        <color theme="1"/>
        <rFont val="Times New Roman"/>
      </rPr>
      <t>sp.</t>
    </r>
    <phoneticPr fontId="1"/>
  </si>
  <si>
    <r>
      <t xml:space="preserve">Erysipelotrichaceae </t>
    </r>
    <r>
      <rPr>
        <sz val="12"/>
        <color theme="1"/>
        <rFont val="Times New Roman"/>
      </rPr>
      <t>sp.</t>
    </r>
    <phoneticPr fontId="1"/>
  </si>
  <si>
    <r>
      <t>Johnsonella</t>
    </r>
    <r>
      <rPr>
        <sz val="12"/>
        <color theme="1"/>
        <rFont val="Times New Roman"/>
      </rPr>
      <t xml:space="preserve"> sp.</t>
    </r>
    <phoneticPr fontId="1"/>
  </si>
  <si>
    <r>
      <t xml:space="preserve">Parvimonas </t>
    </r>
    <r>
      <rPr>
        <sz val="12"/>
        <color theme="1"/>
        <rFont val="Times New Roman"/>
      </rPr>
      <t>sp.</t>
    </r>
    <phoneticPr fontId="1"/>
  </si>
  <si>
    <r>
      <t>Mollicutes</t>
    </r>
    <r>
      <rPr>
        <sz val="12"/>
        <color theme="1"/>
        <rFont val="Times New Roman"/>
      </rPr>
      <t xml:space="preserve"> sp.</t>
    </r>
    <phoneticPr fontId="1"/>
  </si>
  <si>
    <r>
      <t xml:space="preserve">GN02 </t>
    </r>
    <r>
      <rPr>
        <sz val="12"/>
        <color theme="1"/>
        <rFont val="Times New Roman"/>
      </rPr>
      <t>sp.</t>
    </r>
    <phoneticPr fontId="1"/>
  </si>
  <si>
    <r>
      <t xml:space="preserve">Ruminococcaceae </t>
    </r>
    <r>
      <rPr>
        <sz val="12"/>
        <color theme="1"/>
        <rFont val="Times New Roman"/>
      </rPr>
      <t>sp.</t>
    </r>
    <phoneticPr fontId="1"/>
  </si>
  <si>
    <r>
      <t xml:space="preserve">Propionibacterium </t>
    </r>
    <r>
      <rPr>
        <sz val="12"/>
        <color theme="1"/>
        <rFont val="Times New Roman"/>
      </rPr>
      <t>sp.</t>
    </r>
    <phoneticPr fontId="1"/>
  </si>
  <si>
    <r>
      <t xml:space="preserve">Capnocytophaga </t>
    </r>
    <r>
      <rPr>
        <sz val="12"/>
        <color theme="1"/>
        <rFont val="Times New Roman"/>
      </rPr>
      <t>sp.</t>
    </r>
    <phoneticPr fontId="1"/>
  </si>
  <si>
    <r>
      <t>Fusobacterium nucleatum</t>
    </r>
    <r>
      <rPr>
        <sz val="12"/>
        <color theme="1"/>
        <rFont val="Times New Roman"/>
      </rPr>
      <t xml:space="preserve"> subsp.</t>
    </r>
    <r>
      <rPr>
        <i/>
        <sz val="12"/>
        <color theme="1"/>
        <rFont val="Times New Roman"/>
      </rPr>
      <t xml:space="preserve"> animalis</t>
    </r>
    <phoneticPr fontId="1"/>
  </si>
  <si>
    <r>
      <t xml:space="preserve">Bergeyella </t>
    </r>
    <r>
      <rPr>
        <sz val="12"/>
        <color theme="1"/>
        <rFont val="Times New Roman"/>
      </rPr>
      <t>sp.</t>
    </r>
    <phoneticPr fontId="1"/>
  </si>
  <si>
    <r>
      <t xml:space="preserve">Syntrophomonadaceae </t>
    </r>
    <r>
      <rPr>
        <sz val="12"/>
        <color theme="1"/>
        <rFont val="Times New Roman"/>
      </rPr>
      <t>sp.</t>
    </r>
    <phoneticPr fontId="1"/>
  </si>
  <si>
    <r>
      <t xml:space="preserve">Fusobacterium nucleatum </t>
    </r>
    <r>
      <rPr>
        <sz val="12"/>
        <color theme="1"/>
        <rFont val="Times New Roman"/>
      </rPr>
      <t>subsp.</t>
    </r>
    <r>
      <rPr>
        <i/>
        <sz val="12"/>
        <color theme="1"/>
        <rFont val="Times New Roman"/>
      </rPr>
      <t xml:space="preserve"> vincentii</t>
    </r>
    <phoneticPr fontId="1"/>
  </si>
  <si>
    <r>
      <t>Streptococcus</t>
    </r>
    <r>
      <rPr>
        <sz val="12"/>
        <color theme="1"/>
        <rFont val="Times New Roman"/>
      </rPr>
      <t xml:space="preserve"> sp.</t>
    </r>
    <phoneticPr fontId="1"/>
  </si>
  <si>
    <r>
      <t xml:space="preserve">Treponema </t>
    </r>
    <r>
      <rPr>
        <sz val="12"/>
        <color theme="1"/>
        <rFont val="Times New Roman"/>
      </rPr>
      <t>sp.</t>
    </r>
    <phoneticPr fontId="1"/>
  </si>
  <si>
    <r>
      <t xml:space="preserve">Fusobacterium </t>
    </r>
    <r>
      <rPr>
        <sz val="12"/>
        <color theme="1"/>
        <rFont val="Times New Roman"/>
      </rPr>
      <t>sp.</t>
    </r>
    <phoneticPr fontId="1"/>
  </si>
  <si>
    <r>
      <t xml:space="preserve">Atopobium </t>
    </r>
    <r>
      <rPr>
        <sz val="12"/>
        <color theme="1"/>
        <rFont val="Times New Roman"/>
      </rPr>
      <t>sp.</t>
    </r>
    <phoneticPr fontId="1"/>
  </si>
  <si>
    <r>
      <t xml:space="preserve">Johnsonella </t>
    </r>
    <r>
      <rPr>
        <sz val="12"/>
        <color theme="1"/>
        <rFont val="Times New Roman"/>
      </rPr>
      <t>sp.</t>
    </r>
    <phoneticPr fontId="1"/>
  </si>
  <si>
    <r>
      <t xml:space="preserve">Actinobaculum </t>
    </r>
    <r>
      <rPr>
        <sz val="12"/>
        <color theme="1"/>
        <rFont val="Times New Roman"/>
      </rPr>
      <t>sp.</t>
    </r>
    <phoneticPr fontId="1"/>
  </si>
  <si>
    <r>
      <t xml:space="preserve">Actinomyces </t>
    </r>
    <r>
      <rPr>
        <sz val="12"/>
        <color theme="1"/>
        <rFont val="Times New Roman"/>
      </rPr>
      <t>sp.</t>
    </r>
    <phoneticPr fontId="1"/>
  </si>
  <si>
    <r>
      <t>Peptococcus</t>
    </r>
    <r>
      <rPr>
        <sz val="12"/>
        <color theme="1"/>
        <rFont val="Times New Roman"/>
      </rPr>
      <t xml:space="preserve"> sp.</t>
    </r>
    <phoneticPr fontId="1"/>
  </si>
  <si>
    <r>
      <t>Capnocytophaga</t>
    </r>
    <r>
      <rPr>
        <sz val="12"/>
        <color theme="1"/>
        <rFont val="Times New Roman"/>
      </rPr>
      <t xml:space="preserve"> sp.</t>
    </r>
    <phoneticPr fontId="1"/>
  </si>
  <si>
    <r>
      <t xml:space="preserve">Eubacterium yurii </t>
    </r>
    <r>
      <rPr>
        <sz val="12"/>
        <color theme="1"/>
        <rFont val="Times New Roman"/>
      </rPr>
      <t>subsps.</t>
    </r>
    <r>
      <rPr>
        <i/>
        <sz val="12"/>
        <color theme="1"/>
        <rFont val="Times New Roman"/>
      </rPr>
      <t xml:space="preserve"> yurii &amp; margaretiae</t>
    </r>
    <phoneticPr fontId="1"/>
  </si>
  <si>
    <r>
      <t>Propionibacterium</t>
    </r>
    <r>
      <rPr>
        <sz val="12"/>
        <color theme="1"/>
        <rFont val="Times New Roman"/>
      </rPr>
      <t xml:space="preserve"> sp.</t>
    </r>
    <phoneticPr fontId="1"/>
  </si>
  <si>
    <r>
      <t>Lachnoanaerobaculum</t>
    </r>
    <r>
      <rPr>
        <sz val="12"/>
        <color theme="1"/>
        <rFont val="Times New Roman"/>
      </rPr>
      <t xml:space="preserve"> sp.</t>
    </r>
    <phoneticPr fontId="1"/>
  </si>
  <si>
    <r>
      <t xml:space="preserve">Fusobacterium nucleatum </t>
    </r>
    <r>
      <rPr>
        <sz val="12"/>
        <color theme="1"/>
        <rFont val="Times New Roman"/>
      </rPr>
      <t>subsp.</t>
    </r>
    <r>
      <rPr>
        <i/>
        <sz val="12"/>
        <color theme="1"/>
        <rFont val="Times New Roman"/>
      </rPr>
      <t xml:space="preserve"> animalis</t>
    </r>
    <phoneticPr fontId="1"/>
  </si>
  <si>
    <r>
      <t>Clostridiales</t>
    </r>
    <r>
      <rPr>
        <sz val="12"/>
        <color theme="1"/>
        <rFont val="Times New Roman"/>
      </rPr>
      <t xml:space="preserve"> sp.</t>
    </r>
    <phoneticPr fontId="1"/>
  </si>
  <si>
    <r>
      <t xml:space="preserve">Mollicutes </t>
    </r>
    <r>
      <rPr>
        <sz val="12"/>
        <color theme="1"/>
        <rFont val="Times New Roman"/>
      </rPr>
      <t>sp.</t>
    </r>
    <phoneticPr fontId="1"/>
  </si>
  <si>
    <r>
      <t>Ottowia</t>
    </r>
    <r>
      <rPr>
        <sz val="12"/>
        <color theme="1"/>
        <rFont val="Times New Roman"/>
      </rPr>
      <t xml:space="preserve"> sp.</t>
    </r>
    <phoneticPr fontId="1"/>
  </si>
  <si>
    <r>
      <t>SR1</t>
    </r>
    <r>
      <rPr>
        <sz val="12"/>
        <color theme="1"/>
        <rFont val="Times New Roman"/>
      </rPr>
      <t xml:space="preserve"> sp.</t>
    </r>
    <phoneticPr fontId="1"/>
  </si>
  <si>
    <t>Standard error</t>
    <phoneticPr fontId="1"/>
  </si>
  <si>
    <t>TM7 sp.</t>
    <phoneticPr fontId="1"/>
  </si>
  <si>
    <t>Supplementary Table S4. Relative abundances of species based on 16S rDNA  (in the descending order of mean value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82" formatCode="0.00_ "/>
    <numFmt numFmtId="183" formatCode="0_ 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auto="1"/>
      </bottom>
      <diagonal/>
    </border>
  </borders>
  <cellStyleXfs count="5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 applyAlignment="1">
      <alignment vertical="center" wrapText="1"/>
    </xf>
    <xf numFmtId="0" fontId="2" fillId="0" borderId="0" xfId="0" applyFont="1"/>
    <xf numFmtId="0" fontId="3" fillId="0" borderId="0" xfId="0" applyFont="1"/>
    <xf numFmtId="176" fontId="3" fillId="0" borderId="0" xfId="0" applyNumberFormat="1" applyFont="1"/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3" fillId="0" borderId="0" xfId="0" applyFont="1" applyBorder="1"/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top"/>
    </xf>
    <xf numFmtId="176" fontId="4" fillId="0" borderId="0" xfId="0" applyNumberFormat="1" applyFont="1" applyBorder="1" applyAlignment="1">
      <alignment horizontal="center" vertical="top"/>
    </xf>
    <xf numFmtId="0" fontId="7" fillId="0" borderId="0" xfId="0" applyFont="1"/>
    <xf numFmtId="0" fontId="7" fillId="0" borderId="0" xfId="0" applyFont="1" applyFill="1"/>
    <xf numFmtId="0" fontId="4" fillId="0" borderId="3" xfId="0" applyFont="1" applyFill="1" applyBorder="1" applyAlignment="1">
      <alignment horizontal="center" vertical="center" wrapText="1"/>
    </xf>
    <xf numFmtId="176" fontId="4" fillId="0" borderId="3" xfId="0" applyNumberFormat="1" applyFont="1" applyFill="1" applyBorder="1" applyAlignment="1">
      <alignment horizontal="center" vertical="center" wrapText="1"/>
    </xf>
    <xf numFmtId="182" fontId="3" fillId="0" borderId="0" xfId="0" applyNumberFormat="1" applyFont="1" applyAlignment="1">
      <alignment horizontal="center" vertical="center"/>
    </xf>
    <xf numFmtId="183" fontId="4" fillId="0" borderId="1" xfId="0" applyNumberFormat="1" applyFont="1" applyBorder="1" applyAlignment="1">
      <alignment horizontal="center"/>
    </xf>
    <xf numFmtId="182" fontId="4" fillId="0" borderId="0" xfId="0" applyNumberFormat="1" applyFont="1" applyAlignment="1">
      <alignment horizontal="center"/>
    </xf>
    <xf numFmtId="182" fontId="4" fillId="0" borderId="0" xfId="0" applyNumberFormat="1" applyFont="1" applyAlignment="1">
      <alignment horizontal="center" vertical="center"/>
    </xf>
    <xf numFmtId="182" fontId="4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76" fontId="4" fillId="0" borderId="1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</cellXfs>
  <cellStyles count="52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BG178"/>
  <sheetViews>
    <sheetView tabSelected="1" zoomScale="88" zoomScaleNormal="125" zoomScalePageLayoutView="125" workbookViewId="0">
      <selection activeCell="A2" sqref="A2:A3"/>
    </sheetView>
  </sheetViews>
  <sheetFormatPr baseColWidth="12" defaultRowHeight="16" x14ac:dyDescent="0.2"/>
  <cols>
    <col min="1" max="1" width="41.1640625" style="4" customWidth="1"/>
    <col min="2" max="2" width="29.6640625" style="4" customWidth="1"/>
    <col min="3" max="3" width="2.1640625" style="4" customWidth="1"/>
    <col min="4" max="6" width="10.33203125" style="4" customWidth="1"/>
    <col min="7" max="27" width="10.33203125" style="3" customWidth="1"/>
    <col min="28" max="28" width="14.6640625" style="3" customWidth="1"/>
    <col min="29" max="29" width="10.33203125" style="3" customWidth="1"/>
    <col min="30" max="30" width="2.5" style="4" customWidth="1"/>
    <col min="31" max="31" width="41.1640625" style="3" customWidth="1"/>
    <col min="32" max="32" width="29.6640625" style="3" customWidth="1"/>
    <col min="33" max="33" width="2.1640625" style="4" customWidth="1"/>
    <col min="34" max="57" width="10.33203125" style="4" customWidth="1"/>
    <col min="58" max="58" width="14.6640625" style="4" customWidth="1"/>
    <col min="59" max="59" width="10.33203125" style="4" customWidth="1"/>
    <col min="60" max="16384" width="12.83203125" style="3"/>
  </cols>
  <sheetData>
    <row r="1" spans="1:59" x14ac:dyDescent="0.2">
      <c r="A1" s="2" t="s">
        <v>202</v>
      </c>
      <c r="B1" s="2"/>
      <c r="C1" s="3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F1" s="2"/>
      <c r="AG1" s="3"/>
    </row>
    <row r="2" spans="1:59" s="1" customFormat="1" x14ac:dyDescent="0.15">
      <c r="A2" s="30" t="s">
        <v>91</v>
      </c>
      <c r="B2" s="30" t="s">
        <v>92</v>
      </c>
      <c r="C2" s="21"/>
      <c r="D2" s="29" t="s">
        <v>117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2"/>
      <c r="Z2" s="22"/>
      <c r="AA2" s="22"/>
      <c r="AB2" s="22"/>
      <c r="AC2" s="22"/>
      <c r="AD2" s="22"/>
      <c r="AE2" s="30" t="s">
        <v>91</v>
      </c>
      <c r="AF2" s="30" t="s">
        <v>92</v>
      </c>
      <c r="AG2" s="21"/>
      <c r="AH2" s="29" t="s">
        <v>118</v>
      </c>
      <c r="AI2" s="29"/>
      <c r="AJ2" s="29"/>
      <c r="AK2" s="29"/>
      <c r="AL2" s="29"/>
      <c r="AM2" s="29"/>
      <c r="AN2" s="29"/>
      <c r="AO2" s="29"/>
      <c r="AP2" s="29"/>
      <c r="AQ2" s="29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</row>
    <row r="3" spans="1:59" s="1" customFormat="1" ht="64" x14ac:dyDescent="0.15">
      <c r="A3" s="31"/>
      <c r="B3" s="31"/>
      <c r="C3" s="13"/>
      <c r="D3" s="13">
        <v>1</v>
      </c>
      <c r="E3" s="13">
        <v>2</v>
      </c>
      <c r="F3" s="13">
        <v>3</v>
      </c>
      <c r="G3" s="13">
        <v>4</v>
      </c>
      <c r="H3" s="13">
        <v>5</v>
      </c>
      <c r="I3" s="13">
        <v>6</v>
      </c>
      <c r="J3" s="13">
        <v>7</v>
      </c>
      <c r="K3" s="13">
        <v>8</v>
      </c>
      <c r="L3" s="13">
        <v>9</v>
      </c>
      <c r="M3" s="13">
        <v>10</v>
      </c>
      <c r="N3" s="13">
        <v>11</v>
      </c>
      <c r="O3" s="13">
        <v>12</v>
      </c>
      <c r="P3" s="13">
        <v>13</v>
      </c>
      <c r="Q3" s="13">
        <v>14</v>
      </c>
      <c r="R3" s="13">
        <v>15</v>
      </c>
      <c r="S3" s="13">
        <v>16</v>
      </c>
      <c r="T3" s="13">
        <v>17</v>
      </c>
      <c r="U3" s="13">
        <v>18</v>
      </c>
      <c r="V3" s="13">
        <v>19</v>
      </c>
      <c r="W3" s="13">
        <v>20</v>
      </c>
      <c r="X3" s="13">
        <v>21</v>
      </c>
      <c r="Y3" s="12" t="s">
        <v>93</v>
      </c>
      <c r="Z3" s="12" t="s">
        <v>121</v>
      </c>
      <c r="AA3" s="12" t="s">
        <v>200</v>
      </c>
      <c r="AB3" s="12" t="s">
        <v>97</v>
      </c>
      <c r="AC3" s="12" t="s">
        <v>120</v>
      </c>
      <c r="AD3" s="13"/>
      <c r="AE3" s="31"/>
      <c r="AF3" s="31"/>
      <c r="AG3" s="13"/>
      <c r="AH3" s="13">
        <v>1</v>
      </c>
      <c r="AI3" s="13">
        <v>2</v>
      </c>
      <c r="AJ3" s="13">
        <v>3</v>
      </c>
      <c r="AK3" s="13">
        <v>4</v>
      </c>
      <c r="AL3" s="13">
        <v>5</v>
      </c>
      <c r="AM3" s="13">
        <v>6</v>
      </c>
      <c r="AN3" s="13">
        <v>7</v>
      </c>
      <c r="AO3" s="13">
        <v>8</v>
      </c>
      <c r="AP3" s="13">
        <v>9</v>
      </c>
      <c r="AQ3" s="13">
        <v>10</v>
      </c>
      <c r="AR3" s="13">
        <v>11</v>
      </c>
      <c r="AS3" s="13">
        <v>12</v>
      </c>
      <c r="AT3" s="13">
        <v>13</v>
      </c>
      <c r="AU3" s="13">
        <v>14</v>
      </c>
      <c r="AV3" s="13">
        <v>15</v>
      </c>
      <c r="AW3" s="13">
        <v>16</v>
      </c>
      <c r="AX3" s="13">
        <v>17</v>
      </c>
      <c r="AY3" s="13">
        <v>18</v>
      </c>
      <c r="AZ3" s="13">
        <v>19</v>
      </c>
      <c r="BA3" s="13">
        <v>20</v>
      </c>
      <c r="BB3" s="13">
        <v>21</v>
      </c>
      <c r="BC3" s="12" t="s">
        <v>93</v>
      </c>
      <c r="BD3" s="12" t="s">
        <v>98</v>
      </c>
      <c r="BE3" s="12" t="s">
        <v>200</v>
      </c>
      <c r="BF3" s="12" t="s">
        <v>97</v>
      </c>
      <c r="BG3" s="12" t="s">
        <v>120</v>
      </c>
    </row>
    <row r="4" spans="1:59" s="1" customFormat="1" x14ac:dyDescent="0.15">
      <c r="A4" s="32" t="s">
        <v>122</v>
      </c>
      <c r="B4" s="32"/>
      <c r="C4" s="9"/>
      <c r="D4" s="13">
        <v>1</v>
      </c>
      <c r="E4" s="13">
        <v>2</v>
      </c>
      <c r="F4" s="13">
        <v>3</v>
      </c>
      <c r="G4" s="13">
        <v>4</v>
      </c>
      <c r="H4" s="13">
        <v>5</v>
      </c>
      <c r="I4" s="13">
        <v>6</v>
      </c>
      <c r="J4" s="13">
        <v>7</v>
      </c>
      <c r="K4" s="13">
        <v>8</v>
      </c>
      <c r="L4" s="13">
        <v>9</v>
      </c>
      <c r="M4" s="13">
        <v>10</v>
      </c>
      <c r="N4" s="13">
        <v>11</v>
      </c>
      <c r="O4" s="13">
        <v>12</v>
      </c>
      <c r="P4" s="13">
        <v>13</v>
      </c>
      <c r="Q4" s="13">
        <v>14</v>
      </c>
      <c r="R4" s="13">
        <v>15</v>
      </c>
      <c r="S4" s="13">
        <v>16</v>
      </c>
      <c r="T4" s="13">
        <v>17</v>
      </c>
      <c r="U4" s="13">
        <v>18</v>
      </c>
      <c r="V4" s="13">
        <v>19</v>
      </c>
      <c r="W4" s="13">
        <v>20</v>
      </c>
      <c r="X4" s="13">
        <v>21</v>
      </c>
      <c r="Y4" s="11"/>
      <c r="Z4" s="11"/>
      <c r="AA4" s="11"/>
      <c r="AB4" s="11"/>
      <c r="AC4" s="11"/>
      <c r="AD4" s="10"/>
      <c r="AE4" s="33" t="s">
        <v>122</v>
      </c>
      <c r="AF4" s="33"/>
      <c r="AG4" s="9"/>
      <c r="AH4" s="13">
        <v>1</v>
      </c>
      <c r="AI4" s="13">
        <v>2</v>
      </c>
      <c r="AJ4" s="13">
        <v>3</v>
      </c>
      <c r="AK4" s="13">
        <v>4</v>
      </c>
      <c r="AL4" s="13">
        <v>5</v>
      </c>
      <c r="AM4" s="13">
        <v>6</v>
      </c>
      <c r="AN4" s="13">
        <v>7</v>
      </c>
      <c r="AO4" s="13">
        <v>8</v>
      </c>
      <c r="AP4" s="13">
        <v>9</v>
      </c>
      <c r="AQ4" s="13">
        <v>10</v>
      </c>
      <c r="AR4" s="13">
        <v>11</v>
      </c>
      <c r="AS4" s="13">
        <v>12</v>
      </c>
      <c r="AT4" s="13">
        <v>13</v>
      </c>
      <c r="AU4" s="13">
        <v>14</v>
      </c>
      <c r="AV4" s="13">
        <v>15</v>
      </c>
      <c r="AW4" s="13">
        <v>16</v>
      </c>
      <c r="AX4" s="13">
        <v>17</v>
      </c>
      <c r="AY4" s="13">
        <v>18</v>
      </c>
      <c r="AZ4" s="13">
        <v>19</v>
      </c>
      <c r="BA4" s="13">
        <v>20</v>
      </c>
      <c r="BB4" s="13">
        <v>21</v>
      </c>
      <c r="BC4" s="11"/>
      <c r="BD4" s="11"/>
      <c r="BE4" s="11"/>
      <c r="BF4" s="11"/>
      <c r="BG4" s="11"/>
    </row>
    <row r="5" spans="1:59" x14ac:dyDescent="0.2">
      <c r="A5" s="3" t="s">
        <v>119</v>
      </c>
      <c r="B5" s="6" t="s">
        <v>94</v>
      </c>
      <c r="C5" s="6"/>
      <c r="D5" s="23">
        <v>9.2026215182960147</v>
      </c>
      <c r="E5" s="23">
        <v>12.272866587854109</v>
      </c>
      <c r="F5" s="23">
        <v>9.8859438792042038</v>
      </c>
      <c r="G5" s="23">
        <v>18.172157279489905</v>
      </c>
      <c r="H5" s="23">
        <v>12.946646169997376</v>
      </c>
      <c r="I5" s="23">
        <v>13.853600890848352</v>
      </c>
      <c r="J5" s="23">
        <v>19.194276726368663</v>
      </c>
      <c r="K5" s="23">
        <v>14.765945542707948</v>
      </c>
      <c r="L5" s="23">
        <v>12.532841013988495</v>
      </c>
      <c r="M5" s="23">
        <v>11.165743449306035</v>
      </c>
      <c r="N5" s="23">
        <v>18.168835290384003</v>
      </c>
      <c r="O5" s="23">
        <v>21.903320541232006</v>
      </c>
      <c r="P5" s="23">
        <v>21.111401575979382</v>
      </c>
      <c r="Q5" s="23">
        <v>14.344101233985695</v>
      </c>
      <c r="R5" s="23">
        <v>14.864614815271693</v>
      </c>
      <c r="S5" s="23">
        <v>13.98682681131344</v>
      </c>
      <c r="T5" s="23">
        <v>19.937647327199446</v>
      </c>
      <c r="U5" s="23">
        <v>13.729670765569216</v>
      </c>
      <c r="V5" s="23">
        <v>9.08691711901937</v>
      </c>
      <c r="W5" s="23">
        <v>56.974050046339237</v>
      </c>
      <c r="X5" s="23">
        <v>20.086975668831883</v>
      </c>
      <c r="Y5" s="25">
        <v>17.056524012056499</v>
      </c>
      <c r="Z5" s="25">
        <v>9.9438222060248727</v>
      </c>
      <c r="AA5" s="25">
        <v>2.1699199026805593</v>
      </c>
      <c r="AB5" s="25">
        <v>17.056524012056499</v>
      </c>
      <c r="AC5" s="6">
        <v>21</v>
      </c>
      <c r="AD5" s="5"/>
      <c r="AE5" s="3" t="s">
        <v>119</v>
      </c>
      <c r="AF5" s="6" t="s">
        <v>94</v>
      </c>
      <c r="AG5" s="6"/>
      <c r="AH5" s="28">
        <v>18.424626527840651</v>
      </c>
      <c r="AI5" s="28">
        <v>25.636539606908869</v>
      </c>
      <c r="AJ5" s="28">
        <v>25.249314385440034</v>
      </c>
      <c r="AK5" s="28">
        <v>14.056427598041687</v>
      </c>
      <c r="AL5" s="28">
        <v>20.819043776477713</v>
      </c>
      <c r="AM5" s="28">
        <v>8.5547153070804391</v>
      </c>
      <c r="AN5" s="28">
        <v>29.414687020142711</v>
      </c>
      <c r="AO5" s="28">
        <v>18.355917795889791</v>
      </c>
      <c r="AP5" s="28">
        <v>10.916878172588833</v>
      </c>
      <c r="AQ5" s="28">
        <v>16.723436984946712</v>
      </c>
      <c r="AR5" s="28">
        <v>15.856777493606138</v>
      </c>
      <c r="AS5" s="28">
        <v>20.850581509954651</v>
      </c>
      <c r="AT5" s="28">
        <v>16.18200665611872</v>
      </c>
      <c r="AU5" s="28">
        <v>19.151938713796117</v>
      </c>
      <c r="AV5" s="28">
        <v>17.558262711864408</v>
      </c>
      <c r="AW5" s="28">
        <v>17.290938840489982</v>
      </c>
      <c r="AX5" s="28">
        <v>9.5275196171183723</v>
      </c>
      <c r="AY5" s="28">
        <v>13.437174747873524</v>
      </c>
      <c r="AZ5" s="28">
        <v>10.846303501945524</v>
      </c>
      <c r="BA5" s="28">
        <v>19.867439010805395</v>
      </c>
      <c r="BB5" s="28">
        <v>15.531858524307852</v>
      </c>
      <c r="BC5" s="25">
        <f>AVERAGE(AH5:BB5)</f>
        <v>17.345351833487531</v>
      </c>
      <c r="BD5" s="25">
        <f>STDEV(AH5:BB5)</f>
        <v>5.3309934196692135</v>
      </c>
      <c r="BE5" s="25">
        <f>BD5/SQRT(21)</f>
        <v>1.1633181369021741</v>
      </c>
      <c r="BF5" s="25">
        <f>SUM(BC5)</f>
        <v>17.345351833487531</v>
      </c>
      <c r="BG5" s="6">
        <f>COUNTIF(AH5:BB5,"&lt;&gt;0")</f>
        <v>21</v>
      </c>
    </row>
    <row r="6" spans="1:59" x14ac:dyDescent="0.2">
      <c r="A6" s="19" t="s">
        <v>140</v>
      </c>
      <c r="B6" s="6" t="s">
        <v>94</v>
      </c>
      <c r="C6" s="6"/>
      <c r="D6" s="23">
        <v>39.73238667394866</v>
      </c>
      <c r="E6" s="23">
        <v>30.868251674766846</v>
      </c>
      <c r="F6" s="23">
        <v>0.37262653100900783</v>
      </c>
      <c r="G6" s="23">
        <v>7.7518006848506325</v>
      </c>
      <c r="H6" s="23">
        <v>8.9460462674815346</v>
      </c>
      <c r="I6" s="23">
        <v>31.161511715110333</v>
      </c>
      <c r="J6" s="23">
        <v>22.791618042518646</v>
      </c>
      <c r="K6" s="23">
        <v>7.2407683700111898</v>
      </c>
      <c r="L6" s="23">
        <v>8.7268337712135189</v>
      </c>
      <c r="M6" s="23">
        <v>7.8670567000684635</v>
      </c>
      <c r="N6" s="23">
        <v>16.060661014643877</v>
      </c>
      <c r="O6" s="23">
        <v>13.011909266165791</v>
      </c>
      <c r="P6" s="23">
        <v>20.431713784217795</v>
      </c>
      <c r="Q6" s="23">
        <v>10.74432130786764</v>
      </c>
      <c r="R6" s="23">
        <v>8.2834762227841843</v>
      </c>
      <c r="S6" s="23">
        <v>29.097249128244869</v>
      </c>
      <c r="T6" s="23">
        <v>15.884723595163866</v>
      </c>
      <c r="U6" s="23">
        <v>6.8673145577151926</v>
      </c>
      <c r="V6" s="23">
        <v>0.39333663449590317</v>
      </c>
      <c r="W6" s="23">
        <v>5.3091486826426593</v>
      </c>
      <c r="X6" s="23">
        <v>16.442805240559288</v>
      </c>
      <c r="Y6" s="25">
        <v>14.665979041213323</v>
      </c>
      <c r="Z6" s="25">
        <v>10.745802190759791</v>
      </c>
      <c r="AA6" s="25">
        <v>2.3449262829609068</v>
      </c>
      <c r="AB6" s="25">
        <v>31.722503053269822</v>
      </c>
      <c r="AC6" s="6">
        <v>21</v>
      </c>
      <c r="AD6" s="5"/>
      <c r="AE6" s="19" t="s">
        <v>182</v>
      </c>
      <c r="AF6" s="6" t="s">
        <v>94</v>
      </c>
      <c r="AG6" s="6"/>
      <c r="AH6" s="28">
        <v>35.245963482722196</v>
      </c>
      <c r="AI6" s="28">
        <v>18.604824300178677</v>
      </c>
      <c r="AJ6" s="28">
        <v>11.225380204437796</v>
      </c>
      <c r="AK6" s="28">
        <v>3.573411396557816</v>
      </c>
      <c r="AL6" s="28">
        <v>0.22190841234617714</v>
      </c>
      <c r="AM6" s="28">
        <v>34.65010471582292</v>
      </c>
      <c r="AN6" s="28">
        <v>19.65947068918797</v>
      </c>
      <c r="AO6" s="28">
        <v>6.2453122656132809</v>
      </c>
      <c r="AP6" s="28">
        <v>27.017766497461928</v>
      </c>
      <c r="AQ6" s="28">
        <v>25.868036479507744</v>
      </c>
      <c r="AR6" s="28">
        <v>18.125918267399467</v>
      </c>
      <c r="AS6" s="28">
        <v>13.404297260003942</v>
      </c>
      <c r="AT6" s="28">
        <v>21.114081510175129</v>
      </c>
      <c r="AU6" s="28">
        <v>10.079967744103218</v>
      </c>
      <c r="AV6" s="28">
        <v>5.8350988700564974</v>
      </c>
      <c r="AW6" s="28">
        <v>24.936983151284657</v>
      </c>
      <c r="AX6" s="28">
        <v>22.410818632088596</v>
      </c>
      <c r="AY6" s="28">
        <v>19.782507267702687</v>
      </c>
      <c r="AZ6" s="28">
        <v>7.8611381322957197</v>
      </c>
      <c r="BA6" s="28">
        <v>15.95187701904868</v>
      </c>
      <c r="BB6" s="28">
        <v>33.838919062127431</v>
      </c>
      <c r="BC6" s="25">
        <f t="shared" ref="BC6:BC69" si="0">AVERAGE(AH6:BB6)</f>
        <v>17.888275493339169</v>
      </c>
      <c r="BD6" s="25">
        <f t="shared" ref="BD6:BD69" si="1">STDEV(AH6:BB6)</f>
        <v>10.244878434031204</v>
      </c>
      <c r="BE6" s="25">
        <f t="shared" ref="BE6:BE69" si="2">BD6/SQRT(21)</f>
        <v>2.2356157575985067</v>
      </c>
      <c r="BF6" s="25">
        <f>SUM(BF5,BC6)</f>
        <v>35.233627326826699</v>
      </c>
      <c r="BG6" s="6">
        <f t="shared" ref="BG6:BG69" si="3">COUNTIF(AH6:BB6,"&lt;&gt;0")</f>
        <v>21</v>
      </c>
    </row>
    <row r="7" spans="1:59" x14ac:dyDescent="0.2">
      <c r="A7" s="19" t="s">
        <v>50</v>
      </c>
      <c r="B7" s="6" t="s">
        <v>94</v>
      </c>
      <c r="C7" s="6"/>
      <c r="D7" s="23">
        <v>6.8268705625341344E-3</v>
      </c>
      <c r="E7" s="23">
        <v>1.0552125749813914</v>
      </c>
      <c r="F7" s="23">
        <v>10.640917633335492</v>
      </c>
      <c r="G7" s="23">
        <v>5.3784390128704693</v>
      </c>
      <c r="H7" s="23">
        <v>7.8587229575194026</v>
      </c>
      <c r="I7" s="23">
        <v>6.8177169738426928E-3</v>
      </c>
      <c r="J7" s="23">
        <v>5.0738241412552638E-3</v>
      </c>
      <c r="K7" s="23">
        <v>54.326743752331218</v>
      </c>
      <c r="L7" s="23">
        <v>0.17041823475111836</v>
      </c>
      <c r="M7" s="23">
        <v>0.74064853426277466</v>
      </c>
      <c r="N7" s="23">
        <v>22.623203518157499</v>
      </c>
      <c r="O7" s="23">
        <v>22.404194367872005</v>
      </c>
      <c r="P7" s="23">
        <v>17.186391305971544</v>
      </c>
      <c r="Q7" s="23">
        <v>1.1475280987188556</v>
      </c>
      <c r="R7" s="23">
        <v>2.4671559859372111E-2</v>
      </c>
      <c r="S7" s="23">
        <v>7.7489345215032927E-3</v>
      </c>
      <c r="T7" s="23">
        <v>31.305604136567563</v>
      </c>
      <c r="U7" s="23">
        <v>23.839746132487107</v>
      </c>
      <c r="V7" s="23">
        <v>18.066390739304701</v>
      </c>
      <c r="W7" s="23">
        <v>0.22507612869058652</v>
      </c>
      <c r="X7" s="23">
        <v>1.651436749972476E-2</v>
      </c>
      <c r="Y7" s="25">
        <v>10.335090019113332</v>
      </c>
      <c r="Z7" s="25">
        <v>14.316377498265199</v>
      </c>
      <c r="AA7" s="25">
        <v>3.1240896934934663</v>
      </c>
      <c r="AB7" s="25">
        <v>42.057593072383156</v>
      </c>
      <c r="AC7" s="6">
        <v>21</v>
      </c>
      <c r="AD7" s="5"/>
      <c r="AE7" s="19" t="s">
        <v>50</v>
      </c>
      <c r="AF7" s="6" t="s">
        <v>94</v>
      </c>
      <c r="AG7" s="6"/>
      <c r="AH7" s="28">
        <v>3.7724460540214276E-3</v>
      </c>
      <c r="AI7" s="28">
        <v>10.158576533650983</v>
      </c>
      <c r="AJ7" s="28">
        <v>21.790077287459486</v>
      </c>
      <c r="AK7" s="28">
        <v>5.8951193660727803</v>
      </c>
      <c r="AL7" s="28">
        <v>0.4505413220361778</v>
      </c>
      <c r="AM7" s="28">
        <v>1.0316829844525374E-3</v>
      </c>
      <c r="AN7" s="28">
        <v>0.57808689368620714</v>
      </c>
      <c r="AO7" s="28">
        <v>40.40202010100505</v>
      </c>
      <c r="AP7" s="28">
        <v>3.1725888324873096E-3</v>
      </c>
      <c r="AQ7" s="28">
        <v>22.258543017250851</v>
      </c>
      <c r="AR7" s="28">
        <v>36.605539533112044</v>
      </c>
      <c r="AS7" s="28">
        <v>39.301202444313027</v>
      </c>
      <c r="AT7" s="28">
        <v>37.20879480604507</v>
      </c>
      <c r="AU7" s="28">
        <v>33.882131577178953</v>
      </c>
      <c r="AV7" s="28">
        <v>1.7655367231638418E-2</v>
      </c>
      <c r="AW7" s="28">
        <v>23.579357007031355</v>
      </c>
      <c r="AX7" s="28">
        <v>1.2076353720296065</v>
      </c>
      <c r="AY7" s="28">
        <v>8.2546746581487987E-2</v>
      </c>
      <c r="AZ7" s="28">
        <v>35.499756809338528</v>
      </c>
      <c r="BA7" s="28">
        <v>39.8128550740782</v>
      </c>
      <c r="BB7" s="28">
        <v>2.6493575307987811E-2</v>
      </c>
      <c r="BC7" s="25">
        <f t="shared" si="0"/>
        <v>16.607852835775255</v>
      </c>
      <c r="BD7" s="25">
        <f t="shared" si="1"/>
        <v>16.983249376861266</v>
      </c>
      <c r="BE7" s="25">
        <f t="shared" si="2"/>
        <v>3.7060488483703979</v>
      </c>
      <c r="BF7" s="25">
        <f>SUM(BF6,BC7)</f>
        <v>51.841480162601954</v>
      </c>
      <c r="BG7" s="6">
        <f t="shared" si="3"/>
        <v>21</v>
      </c>
    </row>
    <row r="8" spans="1:59" x14ac:dyDescent="0.2">
      <c r="A8" s="19" t="s">
        <v>49</v>
      </c>
      <c r="B8" s="6" t="s">
        <v>94</v>
      </c>
      <c r="C8" s="6"/>
      <c r="D8" s="23">
        <v>0</v>
      </c>
      <c r="E8" s="23">
        <v>11.130084504575507</v>
      </c>
      <c r="F8" s="23">
        <v>0.22681614930983088</v>
      </c>
      <c r="G8" s="23">
        <v>5.4138623214074864</v>
      </c>
      <c r="H8" s="23">
        <v>0.47992201267294066</v>
      </c>
      <c r="I8" s="23">
        <v>1.922596186623639</v>
      </c>
      <c r="J8" s="23">
        <v>1.1619057283474554</v>
      </c>
      <c r="K8" s="23">
        <v>7.4599030212607234E-2</v>
      </c>
      <c r="L8" s="23">
        <v>0.23432507278278777</v>
      </c>
      <c r="M8" s="23">
        <v>0.25518142777120806</v>
      </c>
      <c r="N8" s="23">
        <v>2.2668540599356216E-3</v>
      </c>
      <c r="O8" s="23">
        <v>3.4899014467686431</v>
      </c>
      <c r="P8" s="23">
        <v>0.59005863240841017</v>
      </c>
      <c r="Q8" s="23">
        <v>19.845948282637742</v>
      </c>
      <c r="R8" s="23">
        <v>0</v>
      </c>
      <c r="S8" s="23">
        <v>6.9972878729174743</v>
      </c>
      <c r="T8" s="23">
        <v>3.2240894228575776</v>
      </c>
      <c r="U8" s="23">
        <v>3.8526378421261396</v>
      </c>
      <c r="V8" s="23">
        <v>0.34381919594891291</v>
      </c>
      <c r="W8" s="23">
        <v>0</v>
      </c>
      <c r="X8" s="23">
        <v>8.0204778156996586</v>
      </c>
      <c r="Y8" s="25">
        <v>3.2031323713870461</v>
      </c>
      <c r="Z8" s="25">
        <v>4.940730645978312</v>
      </c>
      <c r="AA8" s="25">
        <v>1.078155817789699</v>
      </c>
      <c r="AB8" s="25">
        <v>45.260725443770205</v>
      </c>
      <c r="AC8" s="6">
        <v>18</v>
      </c>
      <c r="AD8" s="5"/>
      <c r="AE8" s="19" t="s">
        <v>183</v>
      </c>
      <c r="AF8" s="6" t="s">
        <v>94</v>
      </c>
      <c r="AG8" s="6"/>
      <c r="AH8" s="28">
        <v>4.7495095820129771</v>
      </c>
      <c r="AI8" s="28">
        <v>3.7224538415723644E-2</v>
      </c>
      <c r="AJ8" s="28">
        <v>1.8698578908002993E-2</v>
      </c>
      <c r="AK8" s="28">
        <v>8.6963105032049679</v>
      </c>
      <c r="AL8" s="28">
        <v>14.060923945935041</v>
      </c>
      <c r="AM8" s="28">
        <v>5.4679198175984482E-2</v>
      </c>
      <c r="AN8" s="28">
        <v>8.2016078041730651</v>
      </c>
      <c r="AO8" s="28">
        <v>0</v>
      </c>
      <c r="AP8" s="28">
        <v>1.9035532994923859E-2</v>
      </c>
      <c r="AQ8" s="28">
        <v>4.0297769475881768</v>
      </c>
      <c r="AR8" s="28">
        <v>3.8091092126027105E-2</v>
      </c>
      <c r="AS8" s="28">
        <v>3.9424403705893951E-2</v>
      </c>
      <c r="AT8" s="28">
        <v>2.1823340062196522E-2</v>
      </c>
      <c r="AU8" s="28">
        <v>2.6409515489550435</v>
      </c>
      <c r="AV8" s="28">
        <v>10.522598870056498</v>
      </c>
      <c r="AW8" s="28">
        <v>5.7489054968381012E-2</v>
      </c>
      <c r="AX8" s="28">
        <v>5.5651399632700767E-3</v>
      </c>
      <c r="AY8" s="28">
        <v>0.22251731687183723</v>
      </c>
      <c r="AZ8" s="28">
        <v>0.73565175097276259</v>
      </c>
      <c r="BA8" s="28">
        <v>5.5697894619583382E-3</v>
      </c>
      <c r="BB8" s="28">
        <v>2.1029275400715326</v>
      </c>
      <c r="BC8" s="25">
        <f t="shared" si="0"/>
        <v>2.679065546601155</v>
      </c>
      <c r="BD8" s="25">
        <f t="shared" si="1"/>
        <v>4.1916472066140047</v>
      </c>
      <c r="BE8" s="25">
        <f t="shared" si="2"/>
        <v>0.91469241004089896</v>
      </c>
      <c r="BF8" s="25">
        <f t="shared" ref="BF8:BF70" si="4">SUM(BF7,BC8)</f>
        <v>54.520545709203105</v>
      </c>
      <c r="BG8" s="6">
        <f t="shared" si="3"/>
        <v>20</v>
      </c>
    </row>
    <row r="9" spans="1:59" x14ac:dyDescent="0.2">
      <c r="A9" s="19" t="s">
        <v>141</v>
      </c>
      <c r="B9" s="6" t="s">
        <v>94</v>
      </c>
      <c r="C9" s="6"/>
      <c r="D9" s="23">
        <v>7.1613872200983071</v>
      </c>
      <c r="E9" s="23">
        <v>9.4137221419501718E-2</v>
      </c>
      <c r="F9" s="23">
        <v>4.8603460566392323E-2</v>
      </c>
      <c r="G9" s="23">
        <v>0</v>
      </c>
      <c r="H9" s="23">
        <v>1.1248172172022047E-2</v>
      </c>
      <c r="I9" s="23">
        <v>12.569597527441312</v>
      </c>
      <c r="J9" s="23">
        <v>5.1702267999391145</v>
      </c>
      <c r="K9" s="23">
        <v>4.6624393882879521E-3</v>
      </c>
      <c r="L9" s="23">
        <v>2.1302279343889795E-2</v>
      </c>
      <c r="M9" s="23">
        <v>0.26140536503392048</v>
      </c>
      <c r="N9" s="23">
        <v>0.17454776261504285</v>
      </c>
      <c r="O9" s="23">
        <v>0.1207141956290651</v>
      </c>
      <c r="P9" s="23">
        <v>0</v>
      </c>
      <c r="Q9" s="23">
        <v>8.6457596478817886E-2</v>
      </c>
      <c r="R9" s="23">
        <v>19.391846049466476</v>
      </c>
      <c r="S9" s="23">
        <v>14.343277799302596</v>
      </c>
      <c r="T9" s="23">
        <v>7.6039844878716453E-3</v>
      </c>
      <c r="U9" s="23">
        <v>8.4291947639825462E-2</v>
      </c>
      <c r="V9" s="23">
        <v>0.22049274522810719</v>
      </c>
      <c r="W9" s="23">
        <v>0</v>
      </c>
      <c r="X9" s="23">
        <v>4.4478696465925349</v>
      </c>
      <c r="Y9" s="25">
        <v>3.0580796291830037</v>
      </c>
      <c r="Z9" s="25">
        <v>5.6628964806179187</v>
      </c>
      <c r="AA9" s="25">
        <v>1.2357453226252686</v>
      </c>
      <c r="AB9" s="25">
        <v>48.318805072953211</v>
      </c>
      <c r="AC9" s="6">
        <v>18</v>
      </c>
      <c r="AD9" s="5"/>
      <c r="AE9" s="19" t="s">
        <v>43</v>
      </c>
      <c r="AF9" s="6" t="s">
        <v>94</v>
      </c>
      <c r="AG9" s="6"/>
      <c r="AH9" s="28">
        <v>0.52059755545495701</v>
      </c>
      <c r="AI9" s="28">
        <v>0</v>
      </c>
      <c r="AJ9" s="28">
        <v>0</v>
      </c>
      <c r="AK9" s="28">
        <v>0</v>
      </c>
      <c r="AL9" s="28">
        <v>16.912110819716226</v>
      </c>
      <c r="AM9" s="28">
        <v>0.10419998142970628</v>
      </c>
      <c r="AN9" s="28">
        <v>2.258151928461747E-2</v>
      </c>
      <c r="AO9" s="28">
        <v>0</v>
      </c>
      <c r="AP9" s="28">
        <v>3.1725888324873096E-3</v>
      </c>
      <c r="AQ9" s="28">
        <v>0.26370728491374573</v>
      </c>
      <c r="AR9" s="28">
        <v>1.6324753768297326E-2</v>
      </c>
      <c r="AS9" s="28">
        <v>5.4208555095604183E-2</v>
      </c>
      <c r="AT9" s="28">
        <v>1.0911670031098261E-2</v>
      </c>
      <c r="AU9" s="28">
        <v>2.1638330757341575</v>
      </c>
      <c r="AV9" s="28">
        <v>23.463983050847457</v>
      </c>
      <c r="AW9" s="28">
        <v>2.6533409985406625E-2</v>
      </c>
      <c r="AX9" s="28">
        <v>0</v>
      </c>
      <c r="AY9" s="28">
        <v>7.1779779636076515E-3</v>
      </c>
      <c r="AZ9" s="28">
        <v>0.94844357976653682</v>
      </c>
      <c r="BA9" s="28">
        <v>5.5697894619583382E-3</v>
      </c>
      <c r="BB9" s="28">
        <v>8.9415816664458872E-2</v>
      </c>
      <c r="BC9" s="25">
        <f t="shared" si="0"/>
        <v>2.1244176870928722</v>
      </c>
      <c r="BD9" s="25">
        <f t="shared" si="1"/>
        <v>6.114522049831467</v>
      </c>
      <c r="BE9" s="25">
        <f t="shared" si="2"/>
        <v>1.3342981015156783</v>
      </c>
      <c r="BF9" s="25">
        <f t="shared" si="4"/>
        <v>56.644963396295978</v>
      </c>
      <c r="BG9" s="6">
        <f t="shared" si="3"/>
        <v>16</v>
      </c>
    </row>
    <row r="10" spans="1:59" x14ac:dyDescent="0.2">
      <c r="A10" s="19" t="s">
        <v>63</v>
      </c>
      <c r="B10" s="6" t="s">
        <v>94</v>
      </c>
      <c r="C10" s="6"/>
      <c r="D10" s="23">
        <v>6.3012015292190053</v>
      </c>
      <c r="E10" s="23">
        <v>3.9406278733744915E-2</v>
      </c>
      <c r="F10" s="23">
        <v>2.8578834813038689</v>
      </c>
      <c r="G10" s="23">
        <v>8.5665367812020303</v>
      </c>
      <c r="H10" s="23">
        <v>7.0713509054778596</v>
      </c>
      <c r="I10" s="23">
        <v>0.16817035202145308</v>
      </c>
      <c r="J10" s="23">
        <v>4.8607235273225431</v>
      </c>
      <c r="K10" s="23">
        <v>4.6624393882879521E-3</v>
      </c>
      <c r="L10" s="23">
        <v>16.132926223105873</v>
      </c>
      <c r="M10" s="23">
        <v>0.3049729258729072</v>
      </c>
      <c r="N10" s="23">
        <v>6.0865031509271432</v>
      </c>
      <c r="O10" s="23">
        <v>1.9404356521269122</v>
      </c>
      <c r="P10" s="23">
        <v>3.734548306382343E-3</v>
      </c>
      <c r="Q10" s="23">
        <v>9.4317377976892255E-2</v>
      </c>
      <c r="R10" s="23">
        <v>0.94985505458582609</v>
      </c>
      <c r="S10" s="23">
        <v>1.5497869043006585E-2</v>
      </c>
      <c r="T10" s="23">
        <v>0.25853547258763593</v>
      </c>
      <c r="U10" s="23">
        <v>1.9734232447441493</v>
      </c>
      <c r="V10" s="23">
        <v>0.12332645072080575</v>
      </c>
      <c r="W10" s="23">
        <v>0.13239772275916853</v>
      </c>
      <c r="X10" s="23">
        <v>0.36882087416051967</v>
      </c>
      <c r="Y10" s="25">
        <v>2.7740324695993341</v>
      </c>
      <c r="Z10" s="25">
        <v>4.120284060549416</v>
      </c>
      <c r="AA10" s="25">
        <v>0.89911969486608145</v>
      </c>
      <c r="AB10" s="25">
        <v>51.092837542552545</v>
      </c>
      <c r="AC10" s="6">
        <v>21</v>
      </c>
      <c r="AD10" s="5"/>
      <c r="AE10" s="19" t="s">
        <v>57</v>
      </c>
      <c r="AF10" s="6" t="s">
        <v>94</v>
      </c>
      <c r="AG10" s="6"/>
      <c r="AH10" s="28">
        <v>0.83748302399275687</v>
      </c>
      <c r="AI10" s="28">
        <v>0</v>
      </c>
      <c r="AJ10" s="28">
        <v>0.29294440289204687</v>
      </c>
      <c r="AK10" s="28">
        <v>5.4307777721697876</v>
      </c>
      <c r="AL10" s="28">
        <v>2.2190841234617715</v>
      </c>
      <c r="AM10" s="28">
        <v>0</v>
      </c>
      <c r="AN10" s="28">
        <v>10.229428235931714</v>
      </c>
      <c r="AO10" s="28">
        <v>0.10500525026251312</v>
      </c>
      <c r="AP10" s="28">
        <v>3.1725888324873096E-3</v>
      </c>
      <c r="AQ10" s="28">
        <v>3.3650148335347758</v>
      </c>
      <c r="AR10" s="28">
        <v>0.1795722914512706</v>
      </c>
      <c r="AS10" s="28">
        <v>0.42874039030159672</v>
      </c>
      <c r="AT10" s="28">
        <v>0</v>
      </c>
      <c r="AU10" s="28">
        <v>2.3923123446004975</v>
      </c>
      <c r="AV10" s="28">
        <v>0</v>
      </c>
      <c r="AW10" s="28">
        <v>0</v>
      </c>
      <c r="AX10" s="28">
        <v>20.629973843842173</v>
      </c>
      <c r="AY10" s="28">
        <v>3.5889889818038257E-3</v>
      </c>
      <c r="AZ10" s="28">
        <v>6.6877431906614784E-2</v>
      </c>
      <c r="BA10" s="28">
        <v>1.8380305224462514</v>
      </c>
      <c r="BB10" s="28">
        <v>0</v>
      </c>
      <c r="BC10" s="25">
        <f t="shared" si="0"/>
        <v>2.286762192600384</v>
      </c>
      <c r="BD10" s="25">
        <f t="shared" si="1"/>
        <v>4.879976518118017</v>
      </c>
      <c r="BE10" s="25">
        <f t="shared" si="2"/>
        <v>1.0648981801848978</v>
      </c>
      <c r="BF10" s="25">
        <f t="shared" si="4"/>
        <v>58.931725588896363</v>
      </c>
      <c r="BG10" s="6">
        <f t="shared" si="3"/>
        <v>15</v>
      </c>
    </row>
    <row r="11" spans="1:59" x14ac:dyDescent="0.2">
      <c r="A11" s="3" t="s">
        <v>201</v>
      </c>
      <c r="B11" s="6" t="s">
        <v>94</v>
      </c>
      <c r="C11" s="6"/>
      <c r="D11" s="23">
        <v>6.3216821409066073</v>
      </c>
      <c r="E11" s="23">
        <v>4.8163229563466005E-2</v>
      </c>
      <c r="F11" s="23">
        <v>25.788996176527768</v>
      </c>
      <c r="G11" s="23">
        <v>1.3992206872121857</v>
      </c>
      <c r="H11" s="23">
        <v>0.61864946946121258</v>
      </c>
      <c r="I11" s="23">
        <v>0.37497443356134813</v>
      </c>
      <c r="J11" s="23">
        <v>2.0295296565021055E-2</v>
      </c>
      <c r="K11" s="23">
        <v>0</v>
      </c>
      <c r="L11" s="23">
        <v>3.940921678619612</v>
      </c>
      <c r="M11" s="23">
        <v>7.9915354453227119</v>
      </c>
      <c r="N11" s="23">
        <v>1.1334270299678107E-2</v>
      </c>
      <c r="O11" s="23">
        <v>1.0449885591769814</v>
      </c>
      <c r="P11" s="23">
        <v>7.4690966127646859E-3</v>
      </c>
      <c r="Q11" s="23">
        <v>2.6173072388587602</v>
      </c>
      <c r="R11" s="23">
        <v>0.65996422623820394</v>
      </c>
      <c r="S11" s="23">
        <v>3.0995738086013171E-2</v>
      </c>
      <c r="T11" s="23">
        <v>0.1368717207816896</v>
      </c>
      <c r="U11" s="23">
        <v>2.7171757239190795</v>
      </c>
      <c r="V11" s="23">
        <v>7.4743303467154987E-3</v>
      </c>
      <c r="W11" s="23">
        <v>3.3099430689792135E-3</v>
      </c>
      <c r="X11" s="23">
        <v>0.13211493999779808</v>
      </c>
      <c r="Y11" s="25">
        <v>2.5654021116726944</v>
      </c>
      <c r="Z11" s="25">
        <v>5.7641418336516477</v>
      </c>
      <c r="AA11" s="25">
        <v>1.2578388699604872</v>
      </c>
      <c r="AB11" s="25">
        <v>53.658239654225241</v>
      </c>
      <c r="AC11" s="6">
        <v>20</v>
      </c>
      <c r="AD11" s="5"/>
      <c r="AE11" s="3" t="s">
        <v>201</v>
      </c>
      <c r="AF11" s="6" t="s">
        <v>94</v>
      </c>
      <c r="AG11" s="6"/>
      <c r="AH11" s="28">
        <v>8.676625924249283E-2</v>
      </c>
      <c r="AI11" s="28">
        <v>3.7224538415723644E-2</v>
      </c>
      <c r="AJ11" s="28">
        <v>17.819745699326848</v>
      </c>
      <c r="AK11" s="28">
        <v>15.434310806036441</v>
      </c>
      <c r="AL11" s="28">
        <v>0</v>
      </c>
      <c r="AM11" s="28">
        <v>4.1267319378101497E-3</v>
      </c>
      <c r="AN11" s="28">
        <v>5.4195646283081919E-2</v>
      </c>
      <c r="AO11" s="28">
        <v>5.5002750137506884E-2</v>
      </c>
      <c r="AP11" s="28">
        <v>10.460025380710661</v>
      </c>
      <c r="AQ11" s="28">
        <v>0.24173167783760027</v>
      </c>
      <c r="AR11" s="28">
        <v>0.16324753768297329</v>
      </c>
      <c r="AS11" s="28">
        <v>0</v>
      </c>
      <c r="AT11" s="28">
        <v>7.6381690217687828E-2</v>
      </c>
      <c r="AU11" s="28">
        <v>1.3439956992137627E-2</v>
      </c>
      <c r="AV11" s="28">
        <v>0.59145480225988689</v>
      </c>
      <c r="AW11" s="28">
        <v>3.9800114978109931E-2</v>
      </c>
      <c r="AX11" s="28">
        <v>3.8955979742890529E-2</v>
      </c>
      <c r="AY11" s="28">
        <v>7.5368768617880347E-2</v>
      </c>
      <c r="AZ11" s="28">
        <v>0.44990272373540857</v>
      </c>
      <c r="BA11" s="28">
        <v>0</v>
      </c>
      <c r="BB11" s="28">
        <v>0.26162405616637963</v>
      </c>
      <c r="BC11" s="25">
        <f t="shared" si="0"/>
        <v>2.1858716723962623</v>
      </c>
      <c r="BD11" s="25">
        <f t="shared" si="1"/>
        <v>5.3177539255165831</v>
      </c>
      <c r="BE11" s="25">
        <f t="shared" si="2"/>
        <v>1.1604290424203954</v>
      </c>
      <c r="BF11" s="25">
        <f t="shared" si="4"/>
        <v>61.117597261292623</v>
      </c>
      <c r="BG11" s="6">
        <f t="shared" si="3"/>
        <v>18</v>
      </c>
    </row>
    <row r="12" spans="1:59" x14ac:dyDescent="0.2">
      <c r="A12" s="19" t="s">
        <v>87</v>
      </c>
      <c r="B12" s="6" t="s">
        <v>94</v>
      </c>
      <c r="C12" s="6"/>
      <c r="D12" s="23">
        <v>0</v>
      </c>
      <c r="E12" s="23">
        <v>0.31743946757738961</v>
      </c>
      <c r="F12" s="23">
        <v>7.4525306201801575E-2</v>
      </c>
      <c r="G12" s="23">
        <v>0</v>
      </c>
      <c r="H12" s="23">
        <v>0</v>
      </c>
      <c r="I12" s="23">
        <v>7.0654273572256443</v>
      </c>
      <c r="J12" s="23">
        <v>3.0442944847531583E-2</v>
      </c>
      <c r="K12" s="23">
        <v>2.6669153301007089</v>
      </c>
      <c r="L12" s="23">
        <v>1.4201519562593199E-2</v>
      </c>
      <c r="M12" s="23">
        <v>6.2239372627123923E-3</v>
      </c>
      <c r="N12" s="23">
        <v>0.51457587160538609</v>
      </c>
      <c r="O12" s="23">
        <v>2.2485271066428845</v>
      </c>
      <c r="P12" s="23">
        <v>7.3944056466370398</v>
      </c>
      <c r="Q12" s="23">
        <v>2.2400377269511909</v>
      </c>
      <c r="R12" s="23">
        <v>18.411151545056438</v>
      </c>
      <c r="S12" s="23">
        <v>0.86013173188686565</v>
      </c>
      <c r="T12" s="23">
        <v>4.3874990495019386</v>
      </c>
      <c r="U12" s="23">
        <v>0.50079333597778664</v>
      </c>
      <c r="V12" s="23">
        <v>0.60542075808395535</v>
      </c>
      <c r="W12" s="23">
        <v>3.3099430689792135E-3</v>
      </c>
      <c r="X12" s="23">
        <v>4.3928217549267865</v>
      </c>
      <c r="Y12" s="25">
        <v>2.4635166825294115</v>
      </c>
      <c r="Z12" s="25">
        <v>4.3219402533470408</v>
      </c>
      <c r="AA12" s="25">
        <v>0.94312468381140169</v>
      </c>
      <c r="AB12" s="25">
        <v>56.12175633675465</v>
      </c>
      <c r="AC12" s="6">
        <v>18</v>
      </c>
      <c r="AD12" s="5"/>
      <c r="AE12" s="19" t="s">
        <v>46</v>
      </c>
      <c r="AF12" s="6" t="s">
        <v>94</v>
      </c>
      <c r="AG12" s="6"/>
      <c r="AH12" s="28">
        <v>0.9506564056133997</v>
      </c>
      <c r="AI12" s="28">
        <v>0.67004169148302561</v>
      </c>
      <c r="AJ12" s="28">
        <v>0.31787584143605085</v>
      </c>
      <c r="AK12" s="28">
        <v>1.2769393832332308</v>
      </c>
      <c r="AL12" s="28">
        <v>0.18828592562705937</v>
      </c>
      <c r="AM12" s="28">
        <v>3.3395578206728636</v>
      </c>
      <c r="AN12" s="28">
        <v>5.3608526781681869</v>
      </c>
      <c r="AO12" s="28">
        <v>0.39001950097504878</v>
      </c>
      <c r="AP12" s="28">
        <v>3.4676395939086295</v>
      </c>
      <c r="AQ12" s="28">
        <v>3.2826063069992304</v>
      </c>
      <c r="AR12" s="28">
        <v>0.64754856614246059</v>
      </c>
      <c r="AS12" s="28">
        <v>0.68992706485314415</v>
      </c>
      <c r="AT12" s="28">
        <v>0.20186589557531778</v>
      </c>
      <c r="AU12" s="28">
        <v>0.22847926886633962</v>
      </c>
      <c r="AV12" s="28">
        <v>0.37959039548022599</v>
      </c>
      <c r="AW12" s="28">
        <v>0.22553398487595627</v>
      </c>
      <c r="AX12" s="28">
        <v>13.439813011297234</v>
      </c>
      <c r="AY12" s="28">
        <v>6.8190790654272693E-2</v>
      </c>
      <c r="AZ12" s="28">
        <v>0.12159533073929961</v>
      </c>
      <c r="BA12" s="28">
        <v>7.2407263005458383E-2</v>
      </c>
      <c r="BB12" s="28">
        <v>1.4273413697178434</v>
      </c>
      <c r="BC12" s="25">
        <f t="shared" si="0"/>
        <v>1.7498460994916318</v>
      </c>
      <c r="BD12" s="25">
        <f t="shared" si="1"/>
        <v>3.0457831344498718</v>
      </c>
      <c r="BE12" s="25">
        <f t="shared" si="2"/>
        <v>0.66464436971601892</v>
      </c>
      <c r="BF12" s="25">
        <f t="shared" si="4"/>
        <v>62.867443360784257</v>
      </c>
      <c r="BG12" s="6">
        <f t="shared" si="3"/>
        <v>21</v>
      </c>
    </row>
    <row r="13" spans="1:59" x14ac:dyDescent="0.2">
      <c r="A13" s="19" t="s">
        <v>35</v>
      </c>
      <c r="B13" s="6" t="s">
        <v>94</v>
      </c>
      <c r="C13" s="6"/>
      <c r="D13" s="23">
        <v>6.8268705625341344E-3</v>
      </c>
      <c r="E13" s="23">
        <v>4.3784754148605456E-2</v>
      </c>
      <c r="F13" s="23">
        <v>0.50547598989048015</v>
      </c>
      <c r="G13" s="23">
        <v>5.90388475616956E-3</v>
      </c>
      <c r="H13" s="23">
        <v>0.23996100633647033</v>
      </c>
      <c r="I13" s="23">
        <v>3.1816012544599231E-2</v>
      </c>
      <c r="J13" s="23">
        <v>0</v>
      </c>
      <c r="K13" s="23">
        <v>0</v>
      </c>
      <c r="L13" s="23">
        <v>0.17041823475111836</v>
      </c>
      <c r="M13" s="23">
        <v>0</v>
      </c>
      <c r="N13" s="23">
        <v>0</v>
      </c>
      <c r="O13" s="23">
        <v>2.1620452948489272E-2</v>
      </c>
      <c r="P13" s="23">
        <v>1.4938193225529372E-2</v>
      </c>
      <c r="Q13" s="23">
        <v>0.40084885640179202</v>
      </c>
      <c r="R13" s="23">
        <v>0.43175229753901195</v>
      </c>
      <c r="S13" s="23">
        <v>0</v>
      </c>
      <c r="T13" s="23">
        <v>0</v>
      </c>
      <c r="U13" s="23">
        <v>9.9166997223324067E-3</v>
      </c>
      <c r="V13" s="23">
        <v>0</v>
      </c>
      <c r="W13" s="23">
        <v>0</v>
      </c>
      <c r="X13" s="23">
        <v>0.86975668831883746</v>
      </c>
      <c r="Y13" s="25">
        <v>0.13109618767361761</v>
      </c>
      <c r="Z13" s="25">
        <v>0.23330082786682038</v>
      </c>
      <c r="AA13" s="25">
        <v>5.0910414447407966E-2</v>
      </c>
      <c r="AB13" s="25">
        <v>56.25285252442827</v>
      </c>
      <c r="AC13" s="6">
        <v>13</v>
      </c>
      <c r="AD13" s="5"/>
      <c r="AE13" s="19" t="s">
        <v>63</v>
      </c>
      <c r="AF13" s="6" t="s">
        <v>94</v>
      </c>
      <c r="AG13" s="6"/>
      <c r="AH13" s="28">
        <v>7.1186057039384334</v>
      </c>
      <c r="AI13" s="28">
        <v>7.4449076831447298E-3</v>
      </c>
      <c r="AJ13" s="28">
        <v>6.8561455996010975E-2</v>
      </c>
      <c r="AK13" s="28">
        <v>4.4213395245545852</v>
      </c>
      <c r="AL13" s="28">
        <v>1.4726649182973572</v>
      </c>
      <c r="AM13" s="28">
        <v>6.7059393989414934E-2</v>
      </c>
      <c r="AN13" s="28">
        <v>3.775630024388041</v>
      </c>
      <c r="AO13" s="28">
        <v>0.41002050102505117</v>
      </c>
      <c r="AP13" s="28">
        <v>6.4181472081218267</v>
      </c>
      <c r="AQ13" s="28">
        <v>0.43951214152290957</v>
      </c>
      <c r="AR13" s="28">
        <v>1.6324753768297326E-2</v>
      </c>
      <c r="AS13" s="28">
        <v>9.8561009264734878E-3</v>
      </c>
      <c r="AT13" s="28">
        <v>5.4558350155491306E-3</v>
      </c>
      <c r="AU13" s="28">
        <v>1.3439956992137627E-2</v>
      </c>
      <c r="AV13" s="28">
        <v>0.82097457627118653</v>
      </c>
      <c r="AW13" s="28">
        <v>1.3266704992703313E-2</v>
      </c>
      <c r="AX13" s="28">
        <v>8.9042239412321228E-2</v>
      </c>
      <c r="AY13" s="28">
        <v>15.737716685209776</v>
      </c>
      <c r="AZ13" s="28">
        <v>2.1218385214007784</v>
      </c>
      <c r="BA13" s="28">
        <v>0</v>
      </c>
      <c r="BB13" s="28">
        <v>0.854417803682607</v>
      </c>
      <c r="BC13" s="25">
        <f t="shared" si="0"/>
        <v>2.0895866170089814</v>
      </c>
      <c r="BD13" s="25">
        <f t="shared" si="1"/>
        <v>3.80858822092517</v>
      </c>
      <c r="BE13" s="25">
        <f t="shared" si="2"/>
        <v>0.83110208634794225</v>
      </c>
      <c r="BF13" s="25">
        <f t="shared" si="4"/>
        <v>64.957029977793241</v>
      </c>
      <c r="BG13" s="6">
        <f t="shared" si="3"/>
        <v>20</v>
      </c>
    </row>
    <row r="14" spans="1:59" x14ac:dyDescent="0.2">
      <c r="A14" s="19" t="s">
        <v>46</v>
      </c>
      <c r="B14" s="6" t="s">
        <v>94</v>
      </c>
      <c r="C14" s="6"/>
      <c r="D14" s="23">
        <v>0.62124522119060621</v>
      </c>
      <c r="E14" s="23">
        <v>10.433906913612679</v>
      </c>
      <c r="F14" s="23">
        <v>0.58324152679670793</v>
      </c>
      <c r="G14" s="23">
        <v>8.2831503129058905</v>
      </c>
      <c r="H14" s="23">
        <v>2.2721307787484535</v>
      </c>
      <c r="I14" s="23">
        <v>0.34770356566597732</v>
      </c>
      <c r="J14" s="23">
        <v>5.4492871277081543</v>
      </c>
      <c r="K14" s="23">
        <v>1.0443864229765014</v>
      </c>
      <c r="L14" s="23">
        <v>0.18461975431371155</v>
      </c>
      <c r="M14" s="23">
        <v>0.2676293022966329</v>
      </c>
      <c r="N14" s="23">
        <v>3.1962642245092256</v>
      </c>
      <c r="O14" s="23">
        <v>0.35853917806244706</v>
      </c>
      <c r="P14" s="23">
        <v>1.4938193225529372E-2</v>
      </c>
      <c r="Q14" s="23">
        <v>0.65236186434017129</v>
      </c>
      <c r="R14" s="23">
        <v>2.3252945167458212</v>
      </c>
      <c r="S14" s="23">
        <v>7.0050368074389775</v>
      </c>
      <c r="T14" s="23">
        <v>0.25093148809976429</v>
      </c>
      <c r="U14" s="23">
        <v>0.57021023403411342</v>
      </c>
      <c r="V14" s="23">
        <v>0.81937346425868651</v>
      </c>
      <c r="W14" s="23">
        <v>7.9438633655501134E-2</v>
      </c>
      <c r="X14" s="23">
        <v>0.34680171749421995</v>
      </c>
      <c r="Y14" s="25">
        <v>2.147928154670466</v>
      </c>
      <c r="Z14" s="25">
        <v>3.0325427977104464</v>
      </c>
      <c r="AA14" s="25">
        <v>0.6617550913667275</v>
      </c>
      <c r="AB14" s="25">
        <v>58.400780679098737</v>
      </c>
      <c r="AC14" s="6">
        <v>21</v>
      </c>
      <c r="AD14" s="5"/>
      <c r="AE14" s="19" t="s">
        <v>85</v>
      </c>
      <c r="AF14" s="6" t="s">
        <v>94</v>
      </c>
      <c r="AG14" s="6"/>
      <c r="AH14" s="28">
        <v>0.41874151199637843</v>
      </c>
      <c r="AI14" s="28">
        <v>0.14145324597974984</v>
      </c>
      <c r="AJ14" s="28">
        <v>0.54225878833208674</v>
      </c>
      <c r="AK14" s="28">
        <v>0.46938878514106902</v>
      </c>
      <c r="AL14" s="28">
        <v>6.0520476094411933E-2</v>
      </c>
      <c r="AM14" s="28">
        <v>8.9611984029547394</v>
      </c>
      <c r="AN14" s="28">
        <v>8.5809773281546375E-2</v>
      </c>
      <c r="AO14" s="28">
        <v>1.5750787539376969</v>
      </c>
      <c r="AP14" s="28">
        <v>1.1833756345177666</v>
      </c>
      <c r="AQ14" s="28">
        <v>3.4721459180309853</v>
      </c>
      <c r="AR14" s="28">
        <v>5.0606736681721722</v>
      </c>
      <c r="AS14" s="28">
        <v>1.5129114922136804</v>
      </c>
      <c r="AT14" s="28">
        <v>2.3460090566861256</v>
      </c>
      <c r="AU14" s="28">
        <v>3.6086284523889525</v>
      </c>
      <c r="AV14" s="28">
        <v>3.5310734463276837E-2</v>
      </c>
      <c r="AW14" s="28">
        <v>2.449918188652545</v>
      </c>
      <c r="AX14" s="28">
        <v>1.0017251933886138</v>
      </c>
      <c r="AY14" s="28">
        <v>1.0766966945411478E-2</v>
      </c>
      <c r="AZ14" s="28">
        <v>5.3927529182879379</v>
      </c>
      <c r="BA14" s="28">
        <v>3.2304778879358365</v>
      </c>
      <c r="BB14" s="28">
        <v>2.9805272221486285E-2</v>
      </c>
      <c r="BC14" s="25">
        <f t="shared" si="0"/>
        <v>1.9804262438867841</v>
      </c>
      <c r="BD14" s="25">
        <f t="shared" si="1"/>
        <v>2.3189208347988446</v>
      </c>
      <c r="BE14" s="25">
        <f t="shared" si="2"/>
        <v>0.50603001219409016</v>
      </c>
      <c r="BF14" s="25">
        <f t="shared" si="4"/>
        <v>66.937456221680023</v>
      </c>
      <c r="BG14" s="6">
        <f t="shared" si="3"/>
        <v>21</v>
      </c>
    </row>
    <row r="15" spans="1:59" x14ac:dyDescent="0.2">
      <c r="A15" s="19" t="s">
        <v>142</v>
      </c>
      <c r="B15" s="6" t="s">
        <v>94</v>
      </c>
      <c r="C15" s="6"/>
      <c r="D15" s="23">
        <v>0.10922992900054615</v>
      </c>
      <c r="E15" s="23">
        <v>0.68960987784053585</v>
      </c>
      <c r="F15" s="23">
        <v>0.10692761324606313</v>
      </c>
      <c r="G15" s="23">
        <v>1.623568307946629</v>
      </c>
      <c r="H15" s="23">
        <v>2.3133740767125341</v>
      </c>
      <c r="I15" s="23">
        <v>0.30679726382292116</v>
      </c>
      <c r="J15" s="23">
        <v>7.7020650464254912</v>
      </c>
      <c r="K15" s="23">
        <v>2.3312196941439763E-2</v>
      </c>
      <c r="L15" s="23">
        <v>4.9421288077824324</v>
      </c>
      <c r="M15" s="23">
        <v>0.1369266197796726</v>
      </c>
      <c r="N15" s="23">
        <v>2.2668540599356215E-2</v>
      </c>
      <c r="O15" s="23">
        <v>0.4450209898564042</v>
      </c>
      <c r="P15" s="23">
        <v>2.61418381446764E-2</v>
      </c>
      <c r="Q15" s="23">
        <v>1.0925096282323352</v>
      </c>
      <c r="R15" s="23">
        <v>0.22821192869919199</v>
      </c>
      <c r="S15" s="23">
        <v>0.2402169701666021</v>
      </c>
      <c r="T15" s="23">
        <v>3.0415937951486581E-2</v>
      </c>
      <c r="U15" s="23">
        <v>0.35700119000396668</v>
      </c>
      <c r="V15" s="23">
        <v>0.28309026188184955</v>
      </c>
      <c r="W15" s="23">
        <v>15.18601880047663</v>
      </c>
      <c r="X15" s="23">
        <v>0.62204117582296603</v>
      </c>
      <c r="Y15" s="25">
        <v>1.7374893810158916</v>
      </c>
      <c r="Z15" s="25">
        <v>3.6170666587492133</v>
      </c>
      <c r="AA15" s="25">
        <v>0.78930865511520354</v>
      </c>
      <c r="AB15" s="25">
        <v>60.138270060114628</v>
      </c>
      <c r="AC15" s="6">
        <v>21</v>
      </c>
      <c r="AD15" s="5"/>
      <c r="AE15" s="19" t="s">
        <v>141</v>
      </c>
      <c r="AF15" s="6" t="s">
        <v>94</v>
      </c>
      <c r="AG15" s="6"/>
      <c r="AH15" s="28">
        <v>2.5011317338162065</v>
      </c>
      <c r="AI15" s="28">
        <v>8.9338892197736747E-2</v>
      </c>
      <c r="AJ15" s="28">
        <v>3.7397157816005985E-2</v>
      </c>
      <c r="AK15" s="28">
        <v>2.5235956190380052E-2</v>
      </c>
      <c r="AL15" s="28">
        <v>0</v>
      </c>
      <c r="AM15" s="28">
        <v>25.069896522196661</v>
      </c>
      <c r="AN15" s="28">
        <v>0.14000541956462831</v>
      </c>
      <c r="AO15" s="28">
        <v>0</v>
      </c>
      <c r="AP15" s="28">
        <v>0</v>
      </c>
      <c r="AQ15" s="28">
        <v>5.2192066805845504E-2</v>
      </c>
      <c r="AR15" s="28">
        <v>5.4415845894324423E-3</v>
      </c>
      <c r="AS15" s="28">
        <v>9.8561009264734878E-3</v>
      </c>
      <c r="AT15" s="28">
        <v>2.1823340062196522E-2</v>
      </c>
      <c r="AU15" s="28">
        <v>0.20831933337813321</v>
      </c>
      <c r="AV15" s="28">
        <v>0.10593220338983052</v>
      </c>
      <c r="AW15" s="28">
        <v>13.085393357803031</v>
      </c>
      <c r="AX15" s="28">
        <v>0</v>
      </c>
      <c r="AY15" s="28">
        <v>1.0766966945411478E-2</v>
      </c>
      <c r="AZ15" s="28">
        <v>0.18239299610894941</v>
      </c>
      <c r="BA15" s="28">
        <v>0</v>
      </c>
      <c r="BB15" s="28">
        <v>0.61266392899721811</v>
      </c>
      <c r="BC15" s="25">
        <f t="shared" si="0"/>
        <v>2.0075136933708637</v>
      </c>
      <c r="BD15" s="25">
        <f t="shared" si="1"/>
        <v>6.0076903185833448</v>
      </c>
      <c r="BE15" s="25">
        <f t="shared" si="2"/>
        <v>1.3109855065124545</v>
      </c>
      <c r="BF15" s="25">
        <f t="shared" si="4"/>
        <v>68.944969915050891</v>
      </c>
      <c r="BG15" s="6">
        <f t="shared" si="3"/>
        <v>16</v>
      </c>
    </row>
    <row r="16" spans="1:59" x14ac:dyDescent="0.2">
      <c r="A16" s="19" t="s">
        <v>85</v>
      </c>
      <c r="B16" s="6" t="s">
        <v>94</v>
      </c>
      <c r="C16" s="6"/>
      <c r="D16" s="23">
        <v>8.1922446750409605E-2</v>
      </c>
      <c r="E16" s="23">
        <v>9.1947983712071454E-2</v>
      </c>
      <c r="F16" s="23">
        <v>3.2402307044261551E-2</v>
      </c>
      <c r="G16" s="23">
        <v>0.14169323414806942</v>
      </c>
      <c r="H16" s="23">
        <v>0.19496831764838213</v>
      </c>
      <c r="I16" s="23">
        <v>5.0201122650728358</v>
      </c>
      <c r="J16" s="23">
        <v>1.8113552184281292</v>
      </c>
      <c r="K16" s="23">
        <v>1.0024244684819097</v>
      </c>
      <c r="L16" s="23">
        <v>2.8403039125186397E-2</v>
      </c>
      <c r="M16" s="23">
        <v>0.3236447376610444</v>
      </c>
      <c r="N16" s="23">
        <v>5.1548261322936026</v>
      </c>
      <c r="O16" s="23">
        <v>1.9728663315496457</v>
      </c>
      <c r="P16" s="23">
        <v>10.270007842551442</v>
      </c>
      <c r="Q16" s="23">
        <v>0.72309989782284056</v>
      </c>
      <c r="R16" s="23">
        <v>0.28372293838277923</v>
      </c>
      <c r="S16" s="23">
        <v>0.2247191011235955</v>
      </c>
      <c r="T16" s="23">
        <v>1.7032925252832483</v>
      </c>
      <c r="U16" s="23">
        <v>0.54541848472828247</v>
      </c>
      <c r="V16" s="23">
        <v>8.8318555959377019</v>
      </c>
      <c r="W16" s="23">
        <v>6.619886137958427E-3</v>
      </c>
      <c r="X16" s="23">
        <v>0.34129692832764502</v>
      </c>
      <c r="Y16" s="25">
        <v>1.8469809372481452</v>
      </c>
      <c r="Z16" s="25">
        <v>2.9659517084406475</v>
      </c>
      <c r="AA16" s="25">
        <v>0.64722372435775533</v>
      </c>
      <c r="AB16" s="25">
        <v>61.985250997362776</v>
      </c>
      <c r="AC16" s="6">
        <v>21</v>
      </c>
      <c r="AD16" s="5"/>
      <c r="AE16" s="19" t="s">
        <v>144</v>
      </c>
      <c r="AF16" s="6" t="s">
        <v>94</v>
      </c>
      <c r="AG16" s="6"/>
      <c r="AH16" s="28">
        <v>10.147879885317639</v>
      </c>
      <c r="AI16" s="28">
        <v>0.16006551518761167</v>
      </c>
      <c r="AJ16" s="28">
        <v>8.7260034904013961E-2</v>
      </c>
      <c r="AK16" s="28">
        <v>3.1393529500832789</v>
      </c>
      <c r="AL16" s="28">
        <v>0.27570439109676553</v>
      </c>
      <c r="AM16" s="28">
        <v>7.2217808911677625E-3</v>
      </c>
      <c r="AN16" s="28">
        <v>7.2260861710775906E-2</v>
      </c>
      <c r="AO16" s="28">
        <v>0.37001850092504623</v>
      </c>
      <c r="AP16" s="28">
        <v>0.32360406091370558</v>
      </c>
      <c r="AQ16" s="28">
        <v>2.7469508845181848E-2</v>
      </c>
      <c r="AR16" s="28">
        <v>0.17957229145127063</v>
      </c>
      <c r="AS16" s="28">
        <v>9.8561009264734864E-2</v>
      </c>
      <c r="AT16" s="28">
        <v>3.2735010093294784E-2</v>
      </c>
      <c r="AU16" s="28">
        <v>0.27551911833882131</v>
      </c>
      <c r="AV16" s="28">
        <v>9.7545903954802267</v>
      </c>
      <c r="AW16" s="28">
        <v>1.7688939990271085E-2</v>
      </c>
      <c r="AX16" s="28">
        <v>0.81251043463743122</v>
      </c>
      <c r="AY16" s="28">
        <v>11.890320496716074</v>
      </c>
      <c r="AZ16" s="28">
        <v>0.17631322957198445</v>
      </c>
      <c r="BA16" s="28">
        <v>0.32861757825554194</v>
      </c>
      <c r="BB16" s="28">
        <v>1.9572128758775997</v>
      </c>
      <c r="BC16" s="25">
        <f t="shared" si="0"/>
        <v>1.9111656604548777</v>
      </c>
      <c r="BD16" s="25">
        <f t="shared" si="1"/>
        <v>3.7267225378882021</v>
      </c>
      <c r="BE16" s="25">
        <f t="shared" si="2"/>
        <v>0.81323752971288665</v>
      </c>
      <c r="BF16" s="25">
        <f t="shared" si="4"/>
        <v>70.856135575505775</v>
      </c>
      <c r="BG16" s="6">
        <f t="shared" si="3"/>
        <v>21</v>
      </c>
    </row>
    <row r="17" spans="1:59" x14ac:dyDescent="0.2">
      <c r="A17" s="19" t="s">
        <v>25</v>
      </c>
      <c r="B17" s="6" t="s">
        <v>94</v>
      </c>
      <c r="C17" s="6"/>
      <c r="D17" s="23">
        <v>2.1231567449481159</v>
      </c>
      <c r="E17" s="23">
        <v>2.5986251587197335</v>
      </c>
      <c r="F17" s="23">
        <v>0.37586676171343403</v>
      </c>
      <c r="G17" s="23">
        <v>2.9578462628409494</v>
      </c>
      <c r="H17" s="23">
        <v>0.18746953620036746</v>
      </c>
      <c r="I17" s="23">
        <v>2.3816557961957137</v>
      </c>
      <c r="J17" s="23">
        <v>4.9622000101476482</v>
      </c>
      <c r="K17" s="23">
        <v>0.93248787765759045</v>
      </c>
      <c r="L17" s="23">
        <v>0.33373570972094019</v>
      </c>
      <c r="M17" s="23">
        <v>0.31742080039833198</v>
      </c>
      <c r="N17" s="23">
        <v>3.8423176315908778</v>
      </c>
      <c r="O17" s="23">
        <v>0.78193971497036197</v>
      </c>
      <c r="P17" s="23">
        <v>3.734548306382343E-3</v>
      </c>
      <c r="Q17" s="23">
        <v>0.66808142733632003</v>
      </c>
      <c r="R17" s="23">
        <v>5.3167211496946889</v>
      </c>
      <c r="S17" s="23">
        <v>4.5486245641224334</v>
      </c>
      <c r="T17" s="23">
        <v>1.1253897042050034</v>
      </c>
      <c r="U17" s="23">
        <v>0.2776675922253074</v>
      </c>
      <c r="V17" s="23">
        <v>0</v>
      </c>
      <c r="W17" s="23">
        <v>1.3239772275916854E-2</v>
      </c>
      <c r="X17" s="23">
        <v>0.38533524166024441</v>
      </c>
      <c r="Y17" s="25">
        <v>1.6254055240443026</v>
      </c>
      <c r="Z17" s="25">
        <v>1.7656932016056504</v>
      </c>
      <c r="AA17" s="25">
        <v>0.38530584525841977</v>
      </c>
      <c r="AB17" s="25">
        <v>63.61065652140708</v>
      </c>
      <c r="AC17" s="6">
        <v>20</v>
      </c>
      <c r="AD17" s="5"/>
      <c r="AE17" s="19" t="s">
        <v>145</v>
      </c>
      <c r="AF17" s="6" t="s">
        <v>94</v>
      </c>
      <c r="AG17" s="6"/>
      <c r="AH17" s="28">
        <v>1.1317338162064284E-2</v>
      </c>
      <c r="AI17" s="28">
        <v>9.5406491959499711</v>
      </c>
      <c r="AJ17" s="28">
        <v>0.14335577162802293</v>
      </c>
      <c r="AK17" s="28">
        <v>1.2012315146620907</v>
      </c>
      <c r="AL17" s="28">
        <v>0</v>
      </c>
      <c r="AM17" s="28">
        <v>0.88415231767582458</v>
      </c>
      <c r="AN17" s="28">
        <v>7.2260861710775892E-2</v>
      </c>
      <c r="AO17" s="28">
        <v>0</v>
      </c>
      <c r="AP17" s="28">
        <v>3.1725888324873096E-3</v>
      </c>
      <c r="AQ17" s="28">
        <v>0.14558839687946379</v>
      </c>
      <c r="AR17" s="28">
        <v>4.8103607770582792</v>
      </c>
      <c r="AS17" s="28">
        <v>2.6266508969051845</v>
      </c>
      <c r="AT17" s="28">
        <v>7.4908614763489547</v>
      </c>
      <c r="AU17" s="28">
        <v>2.0361534843088505</v>
      </c>
      <c r="AV17" s="28">
        <v>0</v>
      </c>
      <c r="AW17" s="28">
        <v>1.6804492990757527</v>
      </c>
      <c r="AX17" s="28">
        <v>0.12799821915521176</v>
      </c>
      <c r="AY17" s="28">
        <v>3.5889889818038257E-3</v>
      </c>
      <c r="AZ17" s="28">
        <v>6.0797665369649806E-3</v>
      </c>
      <c r="BA17" s="28">
        <v>3.8320151498273365</v>
      </c>
      <c r="BB17" s="28">
        <v>2.6493575307987811E-2</v>
      </c>
      <c r="BC17" s="25">
        <f t="shared" si="0"/>
        <v>1.6496371247146204</v>
      </c>
      <c r="BD17" s="25">
        <f t="shared" si="1"/>
        <v>2.6830169431587665</v>
      </c>
      <c r="BE17" s="25">
        <f t="shared" si="2"/>
        <v>0.58548229680352759</v>
      </c>
      <c r="BF17" s="25">
        <f t="shared" si="4"/>
        <v>72.50577270022039</v>
      </c>
      <c r="BG17" s="6">
        <f t="shared" si="3"/>
        <v>18</v>
      </c>
    </row>
    <row r="18" spans="1:59" x14ac:dyDescent="0.2">
      <c r="A18" s="19" t="s">
        <v>65</v>
      </c>
      <c r="B18" s="6" t="s">
        <v>94</v>
      </c>
      <c r="C18" s="6"/>
      <c r="D18" s="23">
        <v>0</v>
      </c>
      <c r="E18" s="23">
        <v>6.5086037041902012</v>
      </c>
      <c r="F18" s="23">
        <v>2.2681614930983085E-2</v>
      </c>
      <c r="G18" s="23">
        <v>0</v>
      </c>
      <c r="H18" s="23">
        <v>0</v>
      </c>
      <c r="I18" s="23">
        <v>7.8199213689975675</v>
      </c>
      <c r="J18" s="23">
        <v>11.695164645593383</v>
      </c>
      <c r="K18" s="23">
        <v>8.392390898918313E-2</v>
      </c>
      <c r="L18" s="23">
        <v>7.1007597812965994E-3</v>
      </c>
      <c r="M18" s="23">
        <v>1.8671811788137177E-2</v>
      </c>
      <c r="N18" s="23">
        <v>0</v>
      </c>
      <c r="O18" s="23">
        <v>0</v>
      </c>
      <c r="P18" s="23">
        <v>0</v>
      </c>
      <c r="Q18" s="23">
        <v>3.4111451701642697</v>
      </c>
      <c r="R18" s="23">
        <v>0</v>
      </c>
      <c r="S18" s="23">
        <v>7.7489345215032927E-3</v>
      </c>
      <c r="T18" s="23">
        <v>0</v>
      </c>
      <c r="U18" s="23">
        <v>9.9166997223324067E-3</v>
      </c>
      <c r="V18" s="23">
        <v>0</v>
      </c>
      <c r="W18" s="23">
        <v>0</v>
      </c>
      <c r="X18" s="23">
        <v>1.6294175933061765</v>
      </c>
      <c r="Y18" s="25">
        <v>1.4863950577135732</v>
      </c>
      <c r="Z18" s="25">
        <v>3.226392885648536</v>
      </c>
      <c r="AA18" s="25">
        <v>0.70405664857863892</v>
      </c>
      <c r="AB18" s="25">
        <v>65.097051579120659</v>
      </c>
      <c r="AC18" s="6">
        <v>11</v>
      </c>
      <c r="AD18" s="5"/>
      <c r="AE18" s="19" t="s">
        <v>49</v>
      </c>
      <c r="AF18" s="6" t="s">
        <v>94</v>
      </c>
      <c r="AG18" s="6"/>
      <c r="AH18" s="28">
        <v>0</v>
      </c>
      <c r="AI18" s="28">
        <v>5.2709946396664682</v>
      </c>
      <c r="AJ18" s="28">
        <v>0.24308152580403888</v>
      </c>
      <c r="AK18" s="28">
        <v>0.94382476152021388</v>
      </c>
      <c r="AL18" s="28">
        <v>8.741846546970615E-2</v>
      </c>
      <c r="AM18" s="28">
        <v>1.0316829844525374E-3</v>
      </c>
      <c r="AN18" s="28">
        <v>3.4278746274049312</v>
      </c>
      <c r="AO18" s="28">
        <v>0.48502425121256065</v>
      </c>
      <c r="AP18" s="28">
        <v>11.085025380710659</v>
      </c>
      <c r="AQ18" s="28">
        <v>0.58784748928689157</v>
      </c>
      <c r="AR18" s="28">
        <v>0</v>
      </c>
      <c r="AS18" s="28">
        <v>4.4253893159865951</v>
      </c>
      <c r="AT18" s="28">
        <v>0.18004255551312129</v>
      </c>
      <c r="AU18" s="28">
        <v>0.93407701095356499</v>
      </c>
      <c r="AV18" s="28">
        <v>8.8276836158192092E-3</v>
      </c>
      <c r="AW18" s="28">
        <v>0.14593375491973645</v>
      </c>
      <c r="AX18" s="28">
        <v>0.28382213812677387</v>
      </c>
      <c r="AY18" s="28">
        <v>3.2300900836234436E-2</v>
      </c>
      <c r="AZ18" s="28">
        <v>7.2957198443579771E-2</v>
      </c>
      <c r="BA18" s="28">
        <v>7.7977052467416735E-2</v>
      </c>
      <c r="BB18" s="28">
        <v>5.5470923301099484</v>
      </c>
      <c r="BC18" s="25">
        <f t="shared" si="0"/>
        <v>1.6114544173825103</v>
      </c>
      <c r="BD18" s="25">
        <f t="shared" si="1"/>
        <v>2.8354095805715298</v>
      </c>
      <c r="BE18" s="25">
        <f t="shared" si="2"/>
        <v>0.6187370966272393</v>
      </c>
      <c r="BF18" s="25">
        <f t="shared" si="4"/>
        <v>74.117227117602894</v>
      </c>
      <c r="BG18" s="6">
        <f t="shared" si="3"/>
        <v>19</v>
      </c>
    </row>
    <row r="19" spans="1:59" x14ac:dyDescent="0.2">
      <c r="A19" s="19" t="s">
        <v>54</v>
      </c>
      <c r="B19" s="6" t="s">
        <v>94</v>
      </c>
      <c r="C19" s="6"/>
      <c r="D19" s="23">
        <v>6.8268705625341344E-3</v>
      </c>
      <c r="E19" s="23">
        <v>0</v>
      </c>
      <c r="F19" s="23">
        <v>1.2248072062730866</v>
      </c>
      <c r="G19" s="23">
        <v>1.7711654268508679</v>
      </c>
      <c r="H19" s="23">
        <v>12.650444302800796</v>
      </c>
      <c r="I19" s="23">
        <v>2.2725723246142309E-3</v>
      </c>
      <c r="J19" s="23">
        <v>1.0147648282510528E-2</v>
      </c>
      <c r="K19" s="23">
        <v>0</v>
      </c>
      <c r="L19" s="23">
        <v>5.5669956685365332</v>
      </c>
      <c r="M19" s="23">
        <v>1.8920769278645673</v>
      </c>
      <c r="N19" s="23">
        <v>6.8005621798068634E-3</v>
      </c>
      <c r="O19" s="23">
        <v>3.0628975010359803E-2</v>
      </c>
      <c r="P19" s="23">
        <v>0</v>
      </c>
      <c r="Q19" s="23">
        <v>6.2878251984594832E-2</v>
      </c>
      <c r="R19" s="23">
        <v>5.1440202306790841</v>
      </c>
      <c r="S19" s="23">
        <v>0</v>
      </c>
      <c r="T19" s="23">
        <v>0</v>
      </c>
      <c r="U19" s="23">
        <v>4.5666402221340734</v>
      </c>
      <c r="V19" s="23">
        <v>0</v>
      </c>
      <c r="W19" s="23">
        <v>0</v>
      </c>
      <c r="X19" s="23">
        <v>2.2349444016294178</v>
      </c>
      <c r="Y19" s="25">
        <v>1.6747928222434694</v>
      </c>
      <c r="Z19" s="25">
        <v>3.1036589856216361</v>
      </c>
      <c r="AA19" s="25">
        <v>0.67727391585433372</v>
      </c>
      <c r="AB19" s="25">
        <v>66.771844401364135</v>
      </c>
      <c r="AC19" s="6">
        <v>14</v>
      </c>
      <c r="AD19" s="5"/>
      <c r="AE19" s="19" t="s">
        <v>87</v>
      </c>
      <c r="AF19" s="6" t="s">
        <v>94</v>
      </c>
      <c r="AG19" s="6"/>
      <c r="AH19" s="28">
        <v>0</v>
      </c>
      <c r="AI19" s="28">
        <v>3.5251637879690292</v>
      </c>
      <c r="AJ19" s="28">
        <v>0.39890301670406386</v>
      </c>
      <c r="AK19" s="28">
        <v>5.0471912380760106E-3</v>
      </c>
      <c r="AL19" s="28">
        <v>0</v>
      </c>
      <c r="AM19" s="28">
        <v>0.50242961342838577</v>
      </c>
      <c r="AN19" s="28">
        <v>2.258151928461747E-2</v>
      </c>
      <c r="AO19" s="28">
        <v>3.2651632581629078</v>
      </c>
      <c r="AP19" s="28">
        <v>0</v>
      </c>
      <c r="AQ19" s="28">
        <v>3.0216459729700034E-2</v>
      </c>
      <c r="AR19" s="28">
        <v>0.93051096479294759</v>
      </c>
      <c r="AS19" s="28">
        <v>2.2767593140153757</v>
      </c>
      <c r="AT19" s="28">
        <v>1.0693436630476296</v>
      </c>
      <c r="AU19" s="28">
        <v>5.2751831194140184</v>
      </c>
      <c r="AV19" s="28">
        <v>8.8276836158192092E-3</v>
      </c>
      <c r="AW19" s="28">
        <v>3.0955644982974394E-2</v>
      </c>
      <c r="AX19" s="28">
        <v>7.7911959485781057E-2</v>
      </c>
      <c r="AY19" s="28">
        <v>3.5889889818038257E-3</v>
      </c>
      <c r="AZ19" s="28">
        <v>6.3229571984435795</v>
      </c>
      <c r="BA19" s="28">
        <v>5.3302885150941295</v>
      </c>
      <c r="BB19" s="28">
        <v>2.3777983838919061</v>
      </c>
      <c r="BC19" s="25">
        <f t="shared" si="0"/>
        <v>1.4977919182039403</v>
      </c>
      <c r="BD19" s="25">
        <f t="shared" si="1"/>
        <v>2.0671650815190152</v>
      </c>
      <c r="BE19" s="25">
        <f t="shared" si="2"/>
        <v>0.4510924028585927</v>
      </c>
      <c r="BF19" s="25">
        <f t="shared" si="4"/>
        <v>75.615019035806839</v>
      </c>
      <c r="BG19" s="6">
        <f t="shared" si="3"/>
        <v>18</v>
      </c>
    </row>
    <row r="20" spans="1:59" x14ac:dyDescent="0.2">
      <c r="A20" s="19" t="s">
        <v>36</v>
      </c>
      <c r="B20" s="6" t="s">
        <v>94</v>
      </c>
      <c r="C20" s="6"/>
      <c r="D20" s="23">
        <v>0</v>
      </c>
      <c r="E20" s="23">
        <v>0</v>
      </c>
      <c r="F20" s="23">
        <v>9.7206921132784643E-3</v>
      </c>
      <c r="G20" s="23">
        <v>0</v>
      </c>
      <c r="H20" s="23">
        <v>1.1248172172022047E-2</v>
      </c>
      <c r="I20" s="23">
        <v>4.5451446492284619E-3</v>
      </c>
      <c r="J20" s="23">
        <v>1.0147648282510528E-2</v>
      </c>
      <c r="K20" s="23">
        <v>0</v>
      </c>
      <c r="L20" s="23">
        <v>0</v>
      </c>
      <c r="M20" s="23">
        <v>33.609261218646921</v>
      </c>
      <c r="N20" s="23">
        <v>0</v>
      </c>
      <c r="O20" s="23">
        <v>5.5852836783597287E-2</v>
      </c>
      <c r="P20" s="23">
        <v>0</v>
      </c>
      <c r="Q20" s="23">
        <v>0</v>
      </c>
      <c r="R20" s="23">
        <v>1.2335779929686055E-2</v>
      </c>
      <c r="S20" s="23">
        <v>0</v>
      </c>
      <c r="T20" s="23">
        <v>0</v>
      </c>
      <c r="U20" s="23">
        <v>9.9166997223324067E-3</v>
      </c>
      <c r="V20" s="23">
        <v>0.17658105444115368</v>
      </c>
      <c r="W20" s="23">
        <v>0</v>
      </c>
      <c r="X20" s="23">
        <v>0</v>
      </c>
      <c r="Y20" s="25">
        <v>1.6142671069876537</v>
      </c>
      <c r="Z20" s="25">
        <v>7.3310787442347047</v>
      </c>
      <c r="AA20" s="25">
        <v>1.5997725367208258</v>
      </c>
      <c r="AB20" s="25">
        <v>68.386111508351789</v>
      </c>
      <c r="AC20" s="6">
        <v>9</v>
      </c>
      <c r="AD20" s="5"/>
      <c r="AE20" s="19" t="s">
        <v>28</v>
      </c>
      <c r="AF20" s="6" t="s">
        <v>94</v>
      </c>
      <c r="AG20" s="6"/>
      <c r="AH20" s="28">
        <v>0</v>
      </c>
      <c r="AI20" s="28">
        <v>3.6889517569982133</v>
      </c>
      <c r="AJ20" s="28">
        <v>0.76040887559212156</v>
      </c>
      <c r="AK20" s="28">
        <v>1.3879775904709029</v>
      </c>
      <c r="AL20" s="28">
        <v>6.7244973438235489E-3</v>
      </c>
      <c r="AM20" s="28">
        <v>2.5296866778776219</v>
      </c>
      <c r="AN20" s="28">
        <v>2.7097823141540966E-2</v>
      </c>
      <c r="AO20" s="28">
        <v>3.8151907595379773</v>
      </c>
      <c r="AP20" s="28">
        <v>0</v>
      </c>
      <c r="AQ20" s="28">
        <v>0.94220415338973729</v>
      </c>
      <c r="AR20" s="28">
        <v>5.4415845894324423E-3</v>
      </c>
      <c r="AS20" s="28">
        <v>2.1141336487285631</v>
      </c>
      <c r="AT20" s="28">
        <v>4.45196137268809</v>
      </c>
      <c r="AU20" s="28">
        <v>1.2028761507963175</v>
      </c>
      <c r="AV20" s="28">
        <v>0</v>
      </c>
      <c r="AW20" s="28">
        <v>7.5354884358554806</v>
      </c>
      <c r="AX20" s="28">
        <v>0.48973231676776668</v>
      </c>
      <c r="AY20" s="28">
        <v>7.1779779636076515E-3</v>
      </c>
      <c r="AZ20" s="28">
        <v>9.1196498054474703E-2</v>
      </c>
      <c r="BA20" s="28">
        <v>0.44558315695666706</v>
      </c>
      <c r="BB20" s="28">
        <v>1.3379255530533847</v>
      </c>
      <c r="BC20" s="25">
        <f t="shared" si="0"/>
        <v>1.468559944276463</v>
      </c>
      <c r="BD20" s="25">
        <f t="shared" si="1"/>
        <v>1.9675289116875061</v>
      </c>
      <c r="BE20" s="25">
        <f t="shared" si="2"/>
        <v>0.42935000808676577</v>
      </c>
      <c r="BF20" s="25">
        <f t="shared" si="4"/>
        <v>77.083578980083303</v>
      </c>
      <c r="BG20" s="6">
        <f t="shared" si="3"/>
        <v>18</v>
      </c>
    </row>
    <row r="21" spans="1:59" x14ac:dyDescent="0.2">
      <c r="A21" s="19" t="s">
        <v>8</v>
      </c>
      <c r="B21" s="6" t="s">
        <v>94</v>
      </c>
      <c r="C21" s="6"/>
      <c r="D21" s="23">
        <v>0.90797378481703994</v>
      </c>
      <c r="E21" s="23">
        <v>2.4081614781732999E-2</v>
      </c>
      <c r="F21" s="23">
        <v>0.60592314172769102</v>
      </c>
      <c r="G21" s="23">
        <v>2.361553902467824E-2</v>
      </c>
      <c r="H21" s="23">
        <v>1.7584642495594465</v>
      </c>
      <c r="I21" s="23">
        <v>0.68631684203349774</v>
      </c>
      <c r="J21" s="23">
        <v>0.23846973463899745</v>
      </c>
      <c r="K21" s="23">
        <v>0</v>
      </c>
      <c r="L21" s="23">
        <v>0.51125470425335506</v>
      </c>
      <c r="M21" s="23">
        <v>0.51658679280512854</v>
      </c>
      <c r="N21" s="23">
        <v>3.4002810899034321E-2</v>
      </c>
      <c r="O21" s="23">
        <v>1.4395618254869105</v>
      </c>
      <c r="P21" s="23">
        <v>7.4690966127646859E-3</v>
      </c>
      <c r="Q21" s="23">
        <v>0</v>
      </c>
      <c r="R21" s="23">
        <v>12.576327638314932</v>
      </c>
      <c r="S21" s="23">
        <v>1.4025571483920962</v>
      </c>
      <c r="T21" s="23">
        <v>0.41061516234506878</v>
      </c>
      <c r="U21" s="23">
        <v>4.9583498611662034E-3</v>
      </c>
      <c r="V21" s="23">
        <v>1.8685825866788748E-2</v>
      </c>
      <c r="W21" s="23">
        <v>0</v>
      </c>
      <c r="X21" s="23">
        <v>11.103159748981614</v>
      </c>
      <c r="Y21" s="25">
        <v>1.53666781001914</v>
      </c>
      <c r="Z21" s="25">
        <v>3.4742380228130303</v>
      </c>
      <c r="AA21" s="25">
        <v>0.75814089151592512</v>
      </c>
      <c r="AB21" s="25">
        <v>69.922779318370928</v>
      </c>
      <c r="AC21" s="6">
        <v>18</v>
      </c>
      <c r="AD21" s="5"/>
      <c r="AE21" s="19" t="s">
        <v>14</v>
      </c>
      <c r="AF21" s="6" t="s">
        <v>94</v>
      </c>
      <c r="AG21" s="6"/>
      <c r="AH21" s="28">
        <v>1.2486796438810925</v>
      </c>
      <c r="AI21" s="28">
        <v>0.17867778439547349</v>
      </c>
      <c r="AJ21" s="28">
        <v>0.21191722762403392</v>
      </c>
      <c r="AK21" s="28">
        <v>0.91354161409175794</v>
      </c>
      <c r="AL21" s="28">
        <v>6.7244973438235489E-3</v>
      </c>
      <c r="AM21" s="28">
        <v>1.0058909098412239</v>
      </c>
      <c r="AN21" s="28">
        <v>0.24839671213079217</v>
      </c>
      <c r="AO21" s="28">
        <v>3.5001750087504377E-2</v>
      </c>
      <c r="AP21" s="28">
        <v>2.3413705583756346</v>
      </c>
      <c r="AQ21" s="28">
        <v>2.8183716075156577</v>
      </c>
      <c r="AR21" s="28">
        <v>0.26119606029275722</v>
      </c>
      <c r="AS21" s="28">
        <v>0.27104277547802091</v>
      </c>
      <c r="AT21" s="28">
        <v>0.10911670031098258</v>
      </c>
      <c r="AU21" s="28">
        <v>1.7068745380014785</v>
      </c>
      <c r="AV21" s="28">
        <v>0.15007062146892655</v>
      </c>
      <c r="AW21" s="28">
        <v>1.3045593242824924</v>
      </c>
      <c r="AX21" s="28">
        <v>1.1130279926540153E-2</v>
      </c>
      <c r="AY21" s="28">
        <v>12.21332950507842</v>
      </c>
      <c r="AZ21" s="28">
        <v>7.9036964980544744E-2</v>
      </c>
      <c r="BA21" s="28">
        <v>0.378745683413167</v>
      </c>
      <c r="BB21" s="28">
        <v>1.9274076036561134</v>
      </c>
      <c r="BC21" s="25">
        <f t="shared" si="0"/>
        <v>1.3057658267703067</v>
      </c>
      <c r="BD21" s="25">
        <f t="shared" si="1"/>
        <v>2.6361586782193434</v>
      </c>
      <c r="BE21" s="25">
        <f t="shared" si="2"/>
        <v>0.57525698508832745</v>
      </c>
      <c r="BF21" s="25">
        <f t="shared" si="4"/>
        <v>78.389344806853615</v>
      </c>
      <c r="BG21" s="6">
        <f t="shared" si="3"/>
        <v>21</v>
      </c>
    </row>
    <row r="22" spans="1:59" x14ac:dyDescent="0.2">
      <c r="A22" s="19" t="s">
        <v>143</v>
      </c>
      <c r="B22" s="6" t="s">
        <v>94</v>
      </c>
      <c r="C22" s="6"/>
      <c r="D22" s="23">
        <v>1.5292190060076463</v>
      </c>
      <c r="E22" s="23">
        <v>3.0649327904023818E-2</v>
      </c>
      <c r="F22" s="23">
        <v>1.399779664312099</v>
      </c>
      <c r="G22" s="23">
        <v>5.3489195890896202</v>
      </c>
      <c r="H22" s="23">
        <v>8.518615724944695</v>
      </c>
      <c r="I22" s="23">
        <v>0</v>
      </c>
      <c r="J22" s="23">
        <v>1.5221472423765791E-2</v>
      </c>
      <c r="K22" s="23">
        <v>0</v>
      </c>
      <c r="L22" s="23">
        <v>9.2877937939359523</v>
      </c>
      <c r="M22" s="23">
        <v>2.0290035476442401</v>
      </c>
      <c r="N22" s="23">
        <v>4.5337081198712431E-3</v>
      </c>
      <c r="O22" s="23">
        <v>5.4051132371223179E-3</v>
      </c>
      <c r="P22" s="23">
        <v>0</v>
      </c>
      <c r="Q22" s="23">
        <v>2.3579344494223064E-2</v>
      </c>
      <c r="R22" s="23">
        <v>0.40091284771479679</v>
      </c>
      <c r="S22" s="23">
        <v>0.2944595118171251</v>
      </c>
      <c r="T22" s="23">
        <v>0</v>
      </c>
      <c r="U22" s="23">
        <v>1.4180880602935344</v>
      </c>
      <c r="V22" s="23">
        <v>0.20928124970803402</v>
      </c>
      <c r="W22" s="23">
        <v>0.21514629948364886</v>
      </c>
      <c r="X22" s="23">
        <v>0.13211493999779808</v>
      </c>
      <c r="Y22" s="25">
        <v>1.4696534857680092</v>
      </c>
      <c r="Z22" s="25">
        <v>2.7646504097271056</v>
      </c>
      <c r="AA22" s="25">
        <v>0.60329617965072091</v>
      </c>
      <c r="AB22" s="25">
        <v>71.392432804138934</v>
      </c>
      <c r="AC22" s="6">
        <v>17</v>
      </c>
      <c r="AD22" s="5"/>
      <c r="AE22" s="19" t="s">
        <v>25</v>
      </c>
      <c r="AF22" s="6" t="s">
        <v>94</v>
      </c>
      <c r="AG22" s="6"/>
      <c r="AH22" s="28">
        <v>4.3194507318545341</v>
      </c>
      <c r="AI22" s="28">
        <v>0.39458010720667064</v>
      </c>
      <c r="AJ22" s="28">
        <v>0.23684866616803787</v>
      </c>
      <c r="AK22" s="28">
        <v>1.3122697218997628</v>
      </c>
      <c r="AL22" s="28">
        <v>0.54468428484970755</v>
      </c>
      <c r="AM22" s="28">
        <v>2.1799461461482115</v>
      </c>
      <c r="AN22" s="28">
        <v>3.9291843555234394</v>
      </c>
      <c r="AO22" s="28">
        <v>0.47502375118755946</v>
      </c>
      <c r="AP22" s="28">
        <v>1.5006345177664975</v>
      </c>
      <c r="AQ22" s="28">
        <v>1.1647071750357103</v>
      </c>
      <c r="AR22" s="28">
        <v>9.794852260978397E-2</v>
      </c>
      <c r="AS22" s="28">
        <v>0.94618568894145483</v>
      </c>
      <c r="AT22" s="28">
        <v>7.6381690217687828E-2</v>
      </c>
      <c r="AU22" s="28">
        <v>0.53759827968550511</v>
      </c>
      <c r="AV22" s="28">
        <v>0.22951977401129944</v>
      </c>
      <c r="AW22" s="28">
        <v>3.5377879980542169E-2</v>
      </c>
      <c r="AX22" s="28">
        <v>3.3390839779620457E-2</v>
      </c>
      <c r="AY22" s="28">
        <v>8.9724724545095655E-2</v>
      </c>
      <c r="AZ22" s="28">
        <v>0</v>
      </c>
      <c r="BA22" s="28">
        <v>0.12253536816308344</v>
      </c>
      <c r="BB22" s="28">
        <v>2.0830573585905419</v>
      </c>
      <c r="BC22" s="25">
        <f t="shared" si="0"/>
        <v>0.9670975992459403</v>
      </c>
      <c r="BD22" s="25">
        <f t="shared" si="1"/>
        <v>1.242759850342221</v>
      </c>
      <c r="BE22" s="25">
        <f t="shared" si="2"/>
        <v>0.27119243261167714</v>
      </c>
      <c r="BF22" s="25">
        <f t="shared" si="4"/>
        <v>79.356442406099561</v>
      </c>
      <c r="BG22" s="6">
        <f t="shared" si="3"/>
        <v>20</v>
      </c>
    </row>
    <row r="23" spans="1:59" x14ac:dyDescent="0.2">
      <c r="A23" s="19" t="s">
        <v>102</v>
      </c>
      <c r="B23" s="6" t="s">
        <v>94</v>
      </c>
      <c r="C23" s="6"/>
      <c r="D23" s="23">
        <v>0.28672856362643367</v>
      </c>
      <c r="E23" s="23">
        <v>5.4730942685756824E-2</v>
      </c>
      <c r="F23" s="23">
        <v>4.7080552135312033</v>
      </c>
      <c r="G23" s="23">
        <v>1.930570315267446</v>
      </c>
      <c r="H23" s="23">
        <v>0.46492444977691127</v>
      </c>
      <c r="I23" s="23">
        <v>1.7271549667068153</v>
      </c>
      <c r="J23" s="23">
        <v>0.35009386574661322</v>
      </c>
      <c r="K23" s="23">
        <v>0.45691906005221938</v>
      </c>
      <c r="L23" s="23">
        <v>0.71007597812965983</v>
      </c>
      <c r="M23" s="23">
        <v>7.3566938445260472</v>
      </c>
      <c r="N23" s="23">
        <v>0.70045790452010692</v>
      </c>
      <c r="O23" s="23">
        <v>1.4521737563735295</v>
      </c>
      <c r="P23" s="23">
        <v>0.66474959853605708</v>
      </c>
      <c r="Q23" s="23">
        <v>1.0689302837381121</v>
      </c>
      <c r="R23" s="23">
        <v>0.44408807746869799</v>
      </c>
      <c r="S23" s="23">
        <v>0.17822549399457577</v>
      </c>
      <c r="T23" s="23">
        <v>1.0189339213748003</v>
      </c>
      <c r="U23" s="23">
        <v>1.4032130107100356</v>
      </c>
      <c r="V23" s="23">
        <v>1.6200611026505842</v>
      </c>
      <c r="W23" s="23">
        <v>1.6549715344896066E-2</v>
      </c>
      <c r="X23" s="23">
        <v>2.4551359682924145</v>
      </c>
      <c r="Y23" s="25">
        <v>1.3842126682406151</v>
      </c>
      <c r="Z23" s="25">
        <v>1.7316119287809126</v>
      </c>
      <c r="AA23" s="25">
        <v>0.37786870180604826</v>
      </c>
      <c r="AB23" s="25">
        <v>72.776645472379556</v>
      </c>
      <c r="AC23" s="6">
        <v>21</v>
      </c>
      <c r="AD23" s="5"/>
      <c r="AE23" s="19" t="s">
        <v>15</v>
      </c>
      <c r="AF23" s="6" t="s">
        <v>94</v>
      </c>
      <c r="AG23" s="6"/>
      <c r="AH23" s="28">
        <v>7.1676475026407116E-2</v>
      </c>
      <c r="AI23" s="28">
        <v>2.4121500893388923</v>
      </c>
      <c r="AJ23" s="28">
        <v>0.52356020942408377</v>
      </c>
      <c r="AK23" s="28">
        <v>0.79745621561600966</v>
      </c>
      <c r="AL23" s="28">
        <v>0</v>
      </c>
      <c r="AM23" s="28">
        <v>3.7976250657697901</v>
      </c>
      <c r="AN23" s="28">
        <v>0.10387498870924035</v>
      </c>
      <c r="AO23" s="28">
        <v>5.500275013750687E-2</v>
      </c>
      <c r="AP23" s="28">
        <v>1.9035532994923859E-2</v>
      </c>
      <c r="AQ23" s="28">
        <v>0.98890231842654663</v>
      </c>
      <c r="AR23" s="28">
        <v>5.6701311421886054</v>
      </c>
      <c r="AS23" s="28">
        <v>0.78356002365464228</v>
      </c>
      <c r="AT23" s="28">
        <v>0.72017022205248515</v>
      </c>
      <c r="AU23" s="28">
        <v>3.017270344734897</v>
      </c>
      <c r="AV23" s="28">
        <v>5.2966101694915259E-2</v>
      </c>
      <c r="AW23" s="28">
        <v>0.19015610489541415</v>
      </c>
      <c r="AX23" s="28">
        <v>3.8955979742890529E-2</v>
      </c>
      <c r="AY23" s="28">
        <v>0.26917417363528695</v>
      </c>
      <c r="AZ23" s="28">
        <v>6.6877431906614784E-2</v>
      </c>
      <c r="BA23" s="28">
        <v>2.5899520998106267</v>
      </c>
      <c r="BB23" s="28">
        <v>1.3876010067558617</v>
      </c>
      <c r="BC23" s="25">
        <f t="shared" si="0"/>
        <v>1.1217189655483639</v>
      </c>
      <c r="BD23" s="25">
        <f t="shared" si="1"/>
        <v>1.5307190097096979</v>
      </c>
      <c r="BE23" s="25">
        <f t="shared" si="2"/>
        <v>0.33403027284297782</v>
      </c>
      <c r="BF23" s="25">
        <f t="shared" si="4"/>
        <v>80.478161371647928</v>
      </c>
      <c r="BG23" s="6">
        <f t="shared" si="3"/>
        <v>20</v>
      </c>
    </row>
    <row r="24" spans="1:59" x14ac:dyDescent="0.2">
      <c r="A24" s="19" t="s">
        <v>144</v>
      </c>
      <c r="B24" s="6" t="s">
        <v>94</v>
      </c>
      <c r="C24" s="6"/>
      <c r="D24" s="23">
        <v>6.1851447296559261</v>
      </c>
      <c r="E24" s="23">
        <v>0.16638206576470072</v>
      </c>
      <c r="F24" s="23">
        <v>2.08994880435487</v>
      </c>
      <c r="G24" s="23">
        <v>1.74164600307002</v>
      </c>
      <c r="H24" s="23">
        <v>3.3819504330546284</v>
      </c>
      <c r="I24" s="23">
        <v>0.32725041474444927</v>
      </c>
      <c r="J24" s="23">
        <v>5.0738241412552638E-3</v>
      </c>
      <c r="K24" s="23">
        <v>0.83923908989183127</v>
      </c>
      <c r="L24" s="23">
        <v>9.2309877156855777E-2</v>
      </c>
      <c r="M24" s="23">
        <v>1.2447874525424785</v>
      </c>
      <c r="N24" s="23">
        <v>7.7073038037811126E-2</v>
      </c>
      <c r="O24" s="23">
        <v>0.67383745022791552</v>
      </c>
      <c r="P24" s="23">
        <v>0.10083280427232327</v>
      </c>
      <c r="Q24" s="23">
        <v>1.3440226361707144</v>
      </c>
      <c r="R24" s="23">
        <v>7.4014679578116332E-2</v>
      </c>
      <c r="S24" s="23">
        <v>4.0759395583107327</v>
      </c>
      <c r="T24" s="23">
        <v>0.63873469698121821</v>
      </c>
      <c r="U24" s="23">
        <v>0.9272114240380801</v>
      </c>
      <c r="V24" s="23">
        <v>9.3429129333943733E-2</v>
      </c>
      <c r="W24" s="23">
        <v>0.69508804448563488</v>
      </c>
      <c r="X24" s="23">
        <v>0.66057469998899043</v>
      </c>
      <c r="Y24" s="25">
        <v>1.2111662312286902</v>
      </c>
      <c r="Z24" s="25">
        <v>1.5776220435901218</v>
      </c>
      <c r="AA24" s="25">
        <v>0.34426535394203123</v>
      </c>
      <c r="AB24" s="25">
        <v>73.987811703608244</v>
      </c>
      <c r="AC24" s="6">
        <v>21</v>
      </c>
      <c r="AD24" s="5"/>
      <c r="AE24" s="19" t="s">
        <v>102</v>
      </c>
      <c r="AF24" s="6" t="s">
        <v>94</v>
      </c>
      <c r="AG24" s="6"/>
      <c r="AH24" s="28">
        <v>0.66395050550777124</v>
      </c>
      <c r="AI24" s="28">
        <v>1.3810303752233473</v>
      </c>
      <c r="AJ24" s="28">
        <v>1.5831463475442533</v>
      </c>
      <c r="AK24" s="28">
        <v>1.3526472518043708</v>
      </c>
      <c r="AL24" s="28">
        <v>1.3448994687647098E-2</v>
      </c>
      <c r="AM24" s="28">
        <v>1.2565898750631905</v>
      </c>
      <c r="AN24" s="28">
        <v>3.1614126998464456E-2</v>
      </c>
      <c r="AO24" s="28">
        <v>0.96004800240012012</v>
      </c>
      <c r="AP24" s="28">
        <v>1.6719543147208122</v>
      </c>
      <c r="AQ24" s="28">
        <v>1.2443687506867376</v>
      </c>
      <c r="AR24" s="28">
        <v>0.95227730315067749</v>
      </c>
      <c r="AS24" s="28">
        <v>1.6459688547210725</v>
      </c>
      <c r="AT24" s="28">
        <v>0.76927273719242728</v>
      </c>
      <c r="AU24" s="28">
        <v>1.0281567098985285</v>
      </c>
      <c r="AV24" s="28">
        <v>0</v>
      </c>
      <c r="AW24" s="28">
        <v>0.424534559766506</v>
      </c>
      <c r="AX24" s="28">
        <v>0.12799821915521176</v>
      </c>
      <c r="AY24" s="28">
        <v>2.1749273229731183</v>
      </c>
      <c r="AZ24" s="28">
        <v>0.303988326848249</v>
      </c>
      <c r="BA24" s="28">
        <v>0.84103820875570912</v>
      </c>
      <c r="BB24" s="28">
        <v>0.93389852960657049</v>
      </c>
      <c r="BC24" s="25">
        <f t="shared" si="0"/>
        <v>0.92194568174784686</v>
      </c>
      <c r="BD24" s="25">
        <f t="shared" si="1"/>
        <v>0.61416495468500321</v>
      </c>
      <c r="BE24" s="25">
        <f t="shared" si="2"/>
        <v>0.13402178066824527</v>
      </c>
      <c r="BF24" s="25">
        <f t="shared" si="4"/>
        <v>81.400107053395772</v>
      </c>
      <c r="BG24" s="6">
        <f t="shared" si="3"/>
        <v>20</v>
      </c>
    </row>
    <row r="25" spans="1:59" x14ac:dyDescent="0.2">
      <c r="A25" s="19" t="s">
        <v>82</v>
      </c>
      <c r="B25" s="6" t="s">
        <v>94</v>
      </c>
      <c r="C25" s="6"/>
      <c r="D25" s="23">
        <v>6.1441835062807204E-2</v>
      </c>
      <c r="E25" s="23">
        <v>0.65239283681422133</v>
      </c>
      <c r="F25" s="23">
        <v>0.48603460566392331</v>
      </c>
      <c r="G25" s="23">
        <v>12.362734679419058</v>
      </c>
      <c r="H25" s="23">
        <v>3.7531401147313561</v>
      </c>
      <c r="I25" s="23">
        <v>0.27270867895370771</v>
      </c>
      <c r="J25" s="23">
        <v>1.1010198386523924</v>
      </c>
      <c r="K25" s="23">
        <v>2.6762402088772843</v>
      </c>
      <c r="L25" s="23">
        <v>0.10651139671944898</v>
      </c>
      <c r="M25" s="23">
        <v>0.10580693346611066</v>
      </c>
      <c r="N25" s="23">
        <v>6.8005621798068634E-3</v>
      </c>
      <c r="O25" s="23">
        <v>3.7835792659856225E-2</v>
      </c>
      <c r="P25" s="23">
        <v>1.120364491914703E-2</v>
      </c>
      <c r="Q25" s="23">
        <v>0.36154994891142028</v>
      </c>
      <c r="R25" s="23">
        <v>4.9343119718744222E-2</v>
      </c>
      <c r="S25" s="23">
        <v>2.5571483920960869</v>
      </c>
      <c r="T25" s="23">
        <v>0.62352672800547493</v>
      </c>
      <c r="U25" s="23">
        <v>4.4625148750495836E-2</v>
      </c>
      <c r="V25" s="23">
        <v>1.6817243280109872E-2</v>
      </c>
      <c r="W25" s="23">
        <v>4.9649146034688195E-2</v>
      </c>
      <c r="X25" s="23">
        <v>0.99636683915006052</v>
      </c>
      <c r="Y25" s="25">
        <v>1.2539475092412478</v>
      </c>
      <c r="Z25" s="25">
        <v>2.748638493365942</v>
      </c>
      <c r="AA25" s="25">
        <v>0.59980209304375265</v>
      </c>
      <c r="AB25" s="25">
        <v>75.241759212849487</v>
      </c>
      <c r="AC25" s="6">
        <v>21</v>
      </c>
      <c r="AD25" s="5"/>
      <c r="AE25" s="19" t="s">
        <v>47</v>
      </c>
      <c r="AF25" s="6" t="s">
        <v>94</v>
      </c>
      <c r="AG25" s="6"/>
      <c r="AH25" s="28">
        <v>0</v>
      </c>
      <c r="AI25" s="28">
        <v>0.10050625372245385</v>
      </c>
      <c r="AJ25" s="28">
        <v>6.8561455996010975E-2</v>
      </c>
      <c r="AK25" s="28">
        <v>1.6908090647554637</v>
      </c>
      <c r="AL25" s="28">
        <v>0.52451079281823687</v>
      </c>
      <c r="AM25" s="28">
        <v>0</v>
      </c>
      <c r="AN25" s="28">
        <v>6.3228253996928913E-2</v>
      </c>
      <c r="AO25" s="28">
        <v>0</v>
      </c>
      <c r="AP25" s="28">
        <v>0</v>
      </c>
      <c r="AQ25" s="28">
        <v>3.0216459729700034E-2</v>
      </c>
      <c r="AR25" s="28">
        <v>1.6324753768297326E-2</v>
      </c>
      <c r="AS25" s="28">
        <v>0</v>
      </c>
      <c r="AT25" s="28">
        <v>0.15276338043537566</v>
      </c>
      <c r="AU25" s="28">
        <v>6.7199784960688133E-3</v>
      </c>
      <c r="AV25" s="28">
        <v>0</v>
      </c>
      <c r="AW25" s="28">
        <v>4.4222349975677712E-3</v>
      </c>
      <c r="AX25" s="28">
        <v>14.59179698369414</v>
      </c>
      <c r="AY25" s="28">
        <v>3.5889889818038257E-3</v>
      </c>
      <c r="AZ25" s="28">
        <v>0.86940661478599235</v>
      </c>
      <c r="BA25" s="28">
        <v>0</v>
      </c>
      <c r="BB25" s="28">
        <v>1.4207179758908464</v>
      </c>
      <c r="BC25" s="25">
        <f t="shared" si="0"/>
        <v>0.93064634247947065</v>
      </c>
      <c r="BD25" s="25">
        <f t="shared" si="1"/>
        <v>3.1676807948970525</v>
      </c>
      <c r="BE25" s="25">
        <f t="shared" si="2"/>
        <v>0.69124462000350606</v>
      </c>
      <c r="BF25" s="25">
        <f t="shared" si="4"/>
        <v>82.330753395875249</v>
      </c>
      <c r="BG25" s="6">
        <f t="shared" si="3"/>
        <v>14</v>
      </c>
    </row>
    <row r="26" spans="1:59" x14ac:dyDescent="0.2">
      <c r="A26" s="19" t="s">
        <v>14</v>
      </c>
      <c r="B26" s="6" t="s">
        <v>94</v>
      </c>
      <c r="C26" s="6"/>
      <c r="D26" s="23">
        <v>2.0753686510103768</v>
      </c>
      <c r="E26" s="23">
        <v>2.9795525198126014</v>
      </c>
      <c r="F26" s="23">
        <v>1.1081589009137451</v>
      </c>
      <c r="G26" s="23">
        <v>0.62581178415397332</v>
      </c>
      <c r="H26" s="23">
        <v>0.47242323122492597</v>
      </c>
      <c r="I26" s="23">
        <v>0.78858259664113806</v>
      </c>
      <c r="J26" s="23">
        <v>1.6845096148967478</v>
      </c>
      <c r="K26" s="23">
        <v>1.8649757553151809E-2</v>
      </c>
      <c r="L26" s="23">
        <v>1.5550663921039551</v>
      </c>
      <c r="M26" s="23">
        <v>0.3609883612373187</v>
      </c>
      <c r="N26" s="23">
        <v>0.23801967629324022</v>
      </c>
      <c r="O26" s="23">
        <v>0.21440282507251859</v>
      </c>
      <c r="P26" s="23">
        <v>1.4938193225529372E-2</v>
      </c>
      <c r="Q26" s="23">
        <v>2.9788571877701799</v>
      </c>
      <c r="R26" s="23">
        <v>2.8557330537223216</v>
      </c>
      <c r="S26" s="23">
        <v>2.4409143742735373</v>
      </c>
      <c r="T26" s="23">
        <v>5.3227891415101508E-2</v>
      </c>
      <c r="U26" s="23">
        <v>0.93712812376041255</v>
      </c>
      <c r="V26" s="23">
        <v>2.7094447506843686E-2</v>
      </c>
      <c r="W26" s="23">
        <v>0.30120481927710846</v>
      </c>
      <c r="X26" s="23">
        <v>0.4018496091599692</v>
      </c>
      <c r="Y26" s="25">
        <v>1.0539277148106996</v>
      </c>
      <c r="Z26" s="25">
        <v>1.0472275956631849</v>
      </c>
      <c r="AA26" s="25">
        <v>0.2285237965225311</v>
      </c>
      <c r="AB26" s="25">
        <v>76.295686927660185</v>
      </c>
      <c r="AC26" s="6">
        <v>21</v>
      </c>
      <c r="AD26" s="5"/>
      <c r="AE26" s="19" t="s">
        <v>35</v>
      </c>
      <c r="AF26" s="6" t="s">
        <v>94</v>
      </c>
      <c r="AG26" s="6"/>
      <c r="AH26" s="28">
        <v>7.922136713444998E-2</v>
      </c>
      <c r="AI26" s="28">
        <v>7.4449076831447298E-3</v>
      </c>
      <c r="AJ26" s="28">
        <v>0</v>
      </c>
      <c r="AK26" s="28">
        <v>3.0283147428456066E-2</v>
      </c>
      <c r="AL26" s="28">
        <v>18.03510187613476</v>
      </c>
      <c r="AM26" s="28">
        <v>1.0316829844525374E-3</v>
      </c>
      <c r="AN26" s="28">
        <v>0</v>
      </c>
      <c r="AO26" s="28">
        <v>0</v>
      </c>
      <c r="AP26" s="28">
        <v>0</v>
      </c>
      <c r="AQ26" s="28">
        <v>8.5155477420063727E-2</v>
      </c>
      <c r="AR26" s="28">
        <v>1.6324753768297326E-2</v>
      </c>
      <c r="AS26" s="28">
        <v>0</v>
      </c>
      <c r="AT26" s="28">
        <v>0</v>
      </c>
      <c r="AU26" s="28">
        <v>2.6879913984275253E-2</v>
      </c>
      <c r="AV26" s="28">
        <v>0.91807909604519777</v>
      </c>
      <c r="AW26" s="28">
        <v>0</v>
      </c>
      <c r="AX26" s="28">
        <v>0</v>
      </c>
      <c r="AY26" s="28">
        <v>1.0766966945411478E-2</v>
      </c>
      <c r="AZ26" s="28">
        <v>2.4319066147859923E-2</v>
      </c>
      <c r="BA26" s="28">
        <v>0</v>
      </c>
      <c r="BB26" s="28">
        <v>5.961054444297257E-2</v>
      </c>
      <c r="BC26" s="25">
        <f t="shared" si="0"/>
        <v>0.91877232381520679</v>
      </c>
      <c r="BD26" s="25">
        <f t="shared" si="1"/>
        <v>3.9268341287561368</v>
      </c>
      <c r="BE26" s="25">
        <f t="shared" si="2"/>
        <v>0.8569054588838555</v>
      </c>
      <c r="BF26" s="25">
        <f t="shared" si="4"/>
        <v>83.249525719690453</v>
      </c>
      <c r="BG26" s="6">
        <f t="shared" si="3"/>
        <v>12</v>
      </c>
    </row>
    <row r="27" spans="1:59" x14ac:dyDescent="0.2">
      <c r="A27" s="19" t="s">
        <v>77</v>
      </c>
      <c r="B27" s="6" t="s">
        <v>94</v>
      </c>
      <c r="C27" s="6"/>
      <c r="D27" s="23">
        <v>5.249863462588749</v>
      </c>
      <c r="E27" s="23">
        <v>5.6920180393187095E-2</v>
      </c>
      <c r="F27" s="23">
        <v>0.87162205949063576</v>
      </c>
      <c r="G27" s="23">
        <v>0.20073208170976503</v>
      </c>
      <c r="H27" s="23">
        <v>0</v>
      </c>
      <c r="I27" s="23">
        <v>0.40451787378133314</v>
      </c>
      <c r="J27" s="23">
        <v>1.5221472423765791E-2</v>
      </c>
      <c r="K27" s="23">
        <v>9.3248787765759053E-2</v>
      </c>
      <c r="L27" s="23">
        <v>4.4805794219981534</v>
      </c>
      <c r="M27" s="23">
        <v>1.7427024335594699</v>
      </c>
      <c r="N27" s="23">
        <v>1.8497529129074668</v>
      </c>
      <c r="O27" s="23">
        <v>9.1886925031079397E-2</v>
      </c>
      <c r="P27" s="23">
        <v>0.14564738394891139</v>
      </c>
      <c r="Q27" s="23">
        <v>6.122769786999922</v>
      </c>
      <c r="R27" s="23">
        <v>0.12335779929686053</v>
      </c>
      <c r="S27" s="23">
        <v>4.6493607129019759E-2</v>
      </c>
      <c r="T27" s="23">
        <v>6.8435860390844802E-2</v>
      </c>
      <c r="U27" s="23">
        <v>0.49583498611662041</v>
      </c>
      <c r="V27" s="23">
        <v>0.14201227658759447</v>
      </c>
      <c r="W27" s="23">
        <v>0</v>
      </c>
      <c r="X27" s="23">
        <v>1.4917978641418033</v>
      </c>
      <c r="Y27" s="25">
        <v>1.1282570083933781</v>
      </c>
      <c r="Z27" s="25">
        <v>1.8489232507792188</v>
      </c>
      <c r="AA27" s="25">
        <v>0.4034681309933138</v>
      </c>
      <c r="AB27" s="25">
        <v>77.423943936053561</v>
      </c>
      <c r="AC27" s="6">
        <v>19</v>
      </c>
      <c r="AD27" s="5"/>
      <c r="AE27" s="19" t="s">
        <v>65</v>
      </c>
      <c r="AF27" s="6" t="s">
        <v>94</v>
      </c>
      <c r="AG27" s="6"/>
      <c r="AH27" s="28">
        <v>0</v>
      </c>
      <c r="AI27" s="28">
        <v>1.9058963668850508</v>
      </c>
      <c r="AJ27" s="28">
        <v>0.12465719272001993</v>
      </c>
      <c r="AK27" s="28">
        <v>0.5905213748548932</v>
      </c>
      <c r="AL27" s="28">
        <v>0</v>
      </c>
      <c r="AM27" s="28">
        <v>3.8698428746814679</v>
      </c>
      <c r="AN27" s="28">
        <v>1.7884563273417036</v>
      </c>
      <c r="AO27" s="28">
        <v>0</v>
      </c>
      <c r="AP27" s="28">
        <v>0</v>
      </c>
      <c r="AQ27" s="28">
        <v>8.790242830458192E-2</v>
      </c>
      <c r="AR27" s="28">
        <v>5.4415845894324423E-3</v>
      </c>
      <c r="AS27" s="28">
        <v>0</v>
      </c>
      <c r="AT27" s="28">
        <v>0</v>
      </c>
      <c r="AU27" s="28">
        <v>0.90719709696928963</v>
      </c>
      <c r="AV27" s="28">
        <v>0</v>
      </c>
      <c r="AW27" s="28">
        <v>4.8644584973245475E-2</v>
      </c>
      <c r="AX27" s="28">
        <v>0</v>
      </c>
      <c r="AY27" s="28">
        <v>0</v>
      </c>
      <c r="AZ27" s="28">
        <v>0</v>
      </c>
      <c r="BA27" s="28">
        <v>0</v>
      </c>
      <c r="BB27" s="28">
        <v>2.8050072857332098</v>
      </c>
      <c r="BC27" s="25">
        <f t="shared" si="0"/>
        <v>0.57778891033585211</v>
      </c>
      <c r="BD27" s="25">
        <f t="shared" si="1"/>
        <v>1.0922799651829966</v>
      </c>
      <c r="BE27" s="25">
        <f t="shared" si="2"/>
        <v>0.23835502954927676</v>
      </c>
      <c r="BF27" s="25">
        <f t="shared" si="4"/>
        <v>83.827314630026308</v>
      </c>
      <c r="BG27" s="6">
        <f t="shared" si="3"/>
        <v>10</v>
      </c>
    </row>
    <row r="28" spans="1:59" x14ac:dyDescent="0.2">
      <c r="A28" s="19" t="s">
        <v>28</v>
      </c>
      <c r="B28" s="6" t="s">
        <v>94</v>
      </c>
      <c r="C28" s="6"/>
      <c r="D28" s="23">
        <v>0</v>
      </c>
      <c r="E28" s="23">
        <v>2.1826699943079819</v>
      </c>
      <c r="F28" s="23">
        <v>0.30134145551163244</v>
      </c>
      <c r="G28" s="23">
        <v>0.47821466524973438</v>
      </c>
      <c r="H28" s="23">
        <v>0</v>
      </c>
      <c r="I28" s="23">
        <v>1.2680953571347409</v>
      </c>
      <c r="J28" s="23">
        <v>0.14206707595514739</v>
      </c>
      <c r="K28" s="23">
        <v>2.5037299515106306</v>
      </c>
      <c r="L28" s="23">
        <v>0</v>
      </c>
      <c r="M28" s="23">
        <v>0.21161386693222131</v>
      </c>
      <c r="N28" s="23">
        <v>0</v>
      </c>
      <c r="O28" s="23">
        <v>3.7151144983154061</v>
      </c>
      <c r="P28" s="23">
        <v>4.6159017066885761</v>
      </c>
      <c r="Q28" s="23">
        <v>0.48730645288060997</v>
      </c>
      <c r="R28" s="23">
        <v>0</v>
      </c>
      <c r="S28" s="23">
        <v>0.8136381247578458</v>
      </c>
      <c r="T28" s="23">
        <v>3.2697133297848073</v>
      </c>
      <c r="U28" s="23">
        <v>0.63466878222927403</v>
      </c>
      <c r="V28" s="23">
        <v>1.8685825866788751E-3</v>
      </c>
      <c r="W28" s="23">
        <v>0</v>
      </c>
      <c r="X28" s="23">
        <v>1.3321589783111307</v>
      </c>
      <c r="Y28" s="25">
        <v>1.0456239439122101</v>
      </c>
      <c r="Z28" s="25">
        <v>1.3953834382079862</v>
      </c>
      <c r="AA28" s="25">
        <v>0.304497629955992</v>
      </c>
      <c r="AB28" s="25">
        <v>78.469567879965766</v>
      </c>
      <c r="AC28" s="6">
        <v>15</v>
      </c>
      <c r="AD28" s="5"/>
      <c r="AE28" s="19" t="s">
        <v>26</v>
      </c>
      <c r="AF28" s="6" t="s">
        <v>94</v>
      </c>
      <c r="AG28" s="6"/>
      <c r="AH28" s="28">
        <v>3.7724460540214276E-3</v>
      </c>
      <c r="AI28" s="28">
        <v>2.9854079809410363</v>
      </c>
      <c r="AJ28" s="28">
        <v>9.3492894540014956E-2</v>
      </c>
      <c r="AK28" s="28">
        <v>1.6655731085650833</v>
      </c>
      <c r="AL28" s="28">
        <v>8.0693968125882601E-2</v>
      </c>
      <c r="AM28" s="28">
        <v>0</v>
      </c>
      <c r="AN28" s="28">
        <v>0.22581519284617471</v>
      </c>
      <c r="AO28" s="28">
        <v>1.1700585029251462</v>
      </c>
      <c r="AP28" s="28">
        <v>6.3451776649746192E-3</v>
      </c>
      <c r="AQ28" s="28">
        <v>0.36809141852543681</v>
      </c>
      <c r="AR28" s="28">
        <v>0.57680796647983901</v>
      </c>
      <c r="AS28" s="28">
        <v>1.5474078454563376</v>
      </c>
      <c r="AT28" s="28">
        <v>2.3405532216705769</v>
      </c>
      <c r="AU28" s="28">
        <v>0.79967744103218874</v>
      </c>
      <c r="AV28" s="28">
        <v>0</v>
      </c>
      <c r="AW28" s="28">
        <v>1.3664706142484413</v>
      </c>
      <c r="AX28" s="28">
        <v>1.4803272302298403</v>
      </c>
      <c r="AY28" s="28">
        <v>7.1779779636076515E-3</v>
      </c>
      <c r="AZ28" s="28">
        <v>0.64445525291828787</v>
      </c>
      <c r="BA28" s="28">
        <v>0.74078199844045889</v>
      </c>
      <c r="BB28" s="28">
        <v>1.3246787653993905E-2</v>
      </c>
      <c r="BC28" s="25">
        <f t="shared" si="0"/>
        <v>0.76743604887054018</v>
      </c>
      <c r="BD28" s="25">
        <f t="shared" si="1"/>
        <v>0.85898988354142769</v>
      </c>
      <c r="BE28" s="25">
        <f t="shared" si="2"/>
        <v>0.18744696012047116</v>
      </c>
      <c r="BF28" s="25">
        <f t="shared" si="4"/>
        <v>84.594750678896844</v>
      </c>
      <c r="BG28" s="6">
        <f t="shared" si="3"/>
        <v>19</v>
      </c>
    </row>
    <row r="29" spans="1:59" x14ac:dyDescent="0.2">
      <c r="A29" s="19" t="s">
        <v>145</v>
      </c>
      <c r="B29" s="6" t="s">
        <v>94</v>
      </c>
      <c r="C29" s="6"/>
      <c r="D29" s="23">
        <v>0</v>
      </c>
      <c r="E29" s="23">
        <v>0.26270852489163271</v>
      </c>
      <c r="F29" s="23">
        <v>9.3966690428358507E-2</v>
      </c>
      <c r="G29" s="23">
        <v>0</v>
      </c>
      <c r="H29" s="23">
        <v>0.23996100633647033</v>
      </c>
      <c r="I29" s="23">
        <v>2.2453014567188601</v>
      </c>
      <c r="J29" s="23">
        <v>3.5516768988786848E-2</v>
      </c>
      <c r="K29" s="23">
        <v>0</v>
      </c>
      <c r="L29" s="23">
        <v>1.4201519562593199E-2</v>
      </c>
      <c r="M29" s="23">
        <v>0.11203087072882306</v>
      </c>
      <c r="N29" s="23">
        <v>4.642517114748153</v>
      </c>
      <c r="O29" s="23">
        <v>1.7476532800028828</v>
      </c>
      <c r="P29" s="23">
        <v>5.5458042349777799</v>
      </c>
      <c r="Q29" s="23">
        <v>0.12575650396918966</v>
      </c>
      <c r="R29" s="23">
        <v>0</v>
      </c>
      <c r="S29" s="23">
        <v>1.2553273924835335</v>
      </c>
      <c r="T29" s="23">
        <v>0.86685423161736763</v>
      </c>
      <c r="U29" s="23">
        <v>0.32725109083696946</v>
      </c>
      <c r="V29" s="23">
        <v>0</v>
      </c>
      <c r="W29" s="23">
        <v>3.3099430689792135E-3</v>
      </c>
      <c r="X29" s="23">
        <v>1.2991302433116811</v>
      </c>
      <c r="Y29" s="25">
        <v>0.89606147012724102</v>
      </c>
      <c r="Z29" s="25">
        <v>1.5464558406595508</v>
      </c>
      <c r="AA29" s="25">
        <v>0.33746433089185518</v>
      </c>
      <c r="AB29" s="25">
        <v>79.365629350093002</v>
      </c>
      <c r="AC29" s="6">
        <v>16</v>
      </c>
      <c r="AD29" s="5"/>
      <c r="AE29" s="19" t="s">
        <v>123</v>
      </c>
      <c r="AF29" s="6" t="s">
        <v>94</v>
      </c>
      <c r="AG29" s="6"/>
      <c r="AH29" s="28">
        <v>3.3952014486192846E-2</v>
      </c>
      <c r="AI29" s="28">
        <v>3.3502084574151283E-2</v>
      </c>
      <c r="AJ29" s="28">
        <v>0</v>
      </c>
      <c r="AK29" s="28">
        <v>0</v>
      </c>
      <c r="AL29" s="28">
        <v>0.36984735391029522</v>
      </c>
      <c r="AM29" s="28">
        <v>0</v>
      </c>
      <c r="AN29" s="28">
        <v>0</v>
      </c>
      <c r="AO29" s="28">
        <v>0</v>
      </c>
      <c r="AP29" s="28">
        <v>0</v>
      </c>
      <c r="AQ29" s="28">
        <v>6.0432919459400068E-2</v>
      </c>
      <c r="AR29" s="28">
        <v>5.4415845894324431E-2</v>
      </c>
      <c r="AS29" s="28">
        <v>4.9280504632367439E-3</v>
      </c>
      <c r="AT29" s="28">
        <v>0</v>
      </c>
      <c r="AU29" s="28">
        <v>0.16799946240172031</v>
      </c>
      <c r="AV29" s="28">
        <v>15.510240112994349</v>
      </c>
      <c r="AW29" s="28">
        <v>0</v>
      </c>
      <c r="AX29" s="28">
        <v>0</v>
      </c>
      <c r="AY29" s="28">
        <v>0</v>
      </c>
      <c r="AZ29" s="28">
        <v>1.8239299610894943E-2</v>
      </c>
      <c r="BA29" s="28">
        <v>0</v>
      </c>
      <c r="BB29" s="28">
        <v>0</v>
      </c>
      <c r="BC29" s="25">
        <f t="shared" si="0"/>
        <v>0.77397891160926491</v>
      </c>
      <c r="BD29" s="25">
        <f t="shared" si="1"/>
        <v>3.3775871127781181</v>
      </c>
      <c r="BE29" s="25">
        <f t="shared" si="2"/>
        <v>0.73704993383871786</v>
      </c>
      <c r="BF29" s="25">
        <f t="shared" si="4"/>
        <v>85.368729590506106</v>
      </c>
      <c r="BG29" s="6">
        <f t="shared" si="3"/>
        <v>9</v>
      </c>
    </row>
    <row r="30" spans="1:59" x14ac:dyDescent="0.2">
      <c r="A30" s="19" t="s">
        <v>146</v>
      </c>
      <c r="B30" s="6" t="s">
        <v>94</v>
      </c>
      <c r="C30" s="6"/>
      <c r="D30" s="23">
        <v>0.10922992900054615</v>
      </c>
      <c r="E30" s="23">
        <v>2.1892377074302729E-3</v>
      </c>
      <c r="F30" s="23">
        <v>7.7020283844209709</v>
      </c>
      <c r="G30" s="23">
        <v>0.38965639390719092</v>
      </c>
      <c r="H30" s="23">
        <v>0.68988789321735222</v>
      </c>
      <c r="I30" s="23">
        <v>0.25452810035679385</v>
      </c>
      <c r="J30" s="23">
        <v>0</v>
      </c>
      <c r="K30" s="23">
        <v>0</v>
      </c>
      <c r="L30" s="23">
        <v>3.5503798906482989E-2</v>
      </c>
      <c r="M30" s="23">
        <v>0.55393041638140283</v>
      </c>
      <c r="N30" s="23">
        <v>4.5337081198712431E-3</v>
      </c>
      <c r="O30" s="23">
        <v>0.31890168099021671</v>
      </c>
      <c r="P30" s="23">
        <v>0</v>
      </c>
      <c r="Q30" s="23">
        <v>0.15719562996148706</v>
      </c>
      <c r="R30" s="23">
        <v>0</v>
      </c>
      <c r="S30" s="23">
        <v>2.324680356450988E-2</v>
      </c>
      <c r="T30" s="23">
        <v>7.6039844878716453E-3</v>
      </c>
      <c r="U30" s="23">
        <v>9.4952399841332813</v>
      </c>
      <c r="V30" s="23">
        <v>0.41015387777601298</v>
      </c>
      <c r="W30" s="23">
        <v>0</v>
      </c>
      <c r="X30" s="23">
        <v>0.60552680832324124</v>
      </c>
      <c r="Y30" s="25">
        <v>0.98854079196450773</v>
      </c>
      <c r="Z30" s="25">
        <v>2.555717771610194</v>
      </c>
      <c r="AA30" s="25">
        <v>0.55770334015940837</v>
      </c>
      <c r="AB30" s="25">
        <v>80.354170142057512</v>
      </c>
      <c r="AC30" s="6">
        <v>16</v>
      </c>
      <c r="AD30" s="5"/>
      <c r="AE30" s="19" t="s">
        <v>124</v>
      </c>
      <c r="AF30" s="6" t="s">
        <v>94</v>
      </c>
      <c r="AG30" s="6"/>
      <c r="AH30" s="28">
        <v>0</v>
      </c>
      <c r="AI30" s="28">
        <v>2.371203097081596</v>
      </c>
      <c r="AJ30" s="28">
        <v>8.7447020693093993</v>
      </c>
      <c r="AK30" s="28">
        <v>0</v>
      </c>
      <c r="AL30" s="28">
        <v>0</v>
      </c>
      <c r="AM30" s="28">
        <v>0</v>
      </c>
      <c r="AN30" s="28">
        <v>0</v>
      </c>
      <c r="AO30" s="28">
        <v>0</v>
      </c>
      <c r="AP30" s="28">
        <v>0</v>
      </c>
      <c r="AQ30" s="28">
        <v>0.7911218547412372</v>
      </c>
      <c r="AR30" s="28">
        <v>0</v>
      </c>
      <c r="AS30" s="28">
        <v>0</v>
      </c>
      <c r="AT30" s="28">
        <v>0</v>
      </c>
      <c r="AU30" s="28">
        <v>0</v>
      </c>
      <c r="AV30" s="28">
        <v>0</v>
      </c>
      <c r="AW30" s="28">
        <v>0</v>
      </c>
      <c r="AX30" s="28">
        <v>0</v>
      </c>
      <c r="AY30" s="28">
        <v>0</v>
      </c>
      <c r="AZ30" s="28">
        <v>0</v>
      </c>
      <c r="BA30" s="28">
        <v>0</v>
      </c>
      <c r="BB30" s="28">
        <v>0</v>
      </c>
      <c r="BC30" s="25">
        <f t="shared" si="0"/>
        <v>0.56700128672058248</v>
      </c>
      <c r="BD30" s="25">
        <f t="shared" si="1"/>
        <v>1.9489355114477742</v>
      </c>
      <c r="BE30" s="25">
        <f t="shared" si="2"/>
        <v>0.42529259551413806</v>
      </c>
      <c r="BF30" s="25">
        <f t="shared" si="4"/>
        <v>85.935730877226689</v>
      </c>
      <c r="BG30" s="6">
        <f t="shared" si="3"/>
        <v>3</v>
      </c>
    </row>
    <row r="31" spans="1:59" x14ac:dyDescent="0.2">
      <c r="A31" s="19" t="s">
        <v>22</v>
      </c>
      <c r="B31" s="6" t="s">
        <v>94</v>
      </c>
      <c r="C31" s="6"/>
      <c r="D31" s="23">
        <v>2.7307482250136537</v>
      </c>
      <c r="E31" s="23">
        <v>6.1298655808047636E-2</v>
      </c>
      <c r="F31" s="23">
        <v>3.7748687706564708</v>
      </c>
      <c r="G31" s="23">
        <v>1.7534537725823593</v>
      </c>
      <c r="H31" s="23">
        <v>5.9465336882756548</v>
      </c>
      <c r="I31" s="23">
        <v>3.8633729518441927E-2</v>
      </c>
      <c r="J31" s="23">
        <v>0.1978791415089553</v>
      </c>
      <c r="K31" s="23">
        <v>0</v>
      </c>
      <c r="L31" s="23">
        <v>2.030817297450827</v>
      </c>
      <c r="M31" s="23">
        <v>0.54148254185597811</v>
      </c>
      <c r="N31" s="23">
        <v>9.0674162397424863E-3</v>
      </c>
      <c r="O31" s="23">
        <v>1.2864169504351117</v>
      </c>
      <c r="P31" s="23">
        <v>0</v>
      </c>
      <c r="Q31" s="23">
        <v>7.0738033482669188E-2</v>
      </c>
      <c r="R31" s="23">
        <v>0.222044038734349</v>
      </c>
      <c r="S31" s="23">
        <v>0</v>
      </c>
      <c r="T31" s="23">
        <v>0.15968367424530455</v>
      </c>
      <c r="U31" s="23">
        <v>1.3585878619595397</v>
      </c>
      <c r="V31" s="23">
        <v>1.0408005007801331</v>
      </c>
      <c r="W31" s="23">
        <v>0</v>
      </c>
      <c r="X31" s="23">
        <v>0.15413409666409777</v>
      </c>
      <c r="Y31" s="25">
        <v>1.0179613521529207</v>
      </c>
      <c r="Z31" s="25">
        <v>1.5416014577656996</v>
      </c>
      <c r="AA31" s="25">
        <v>0.33640501769836129</v>
      </c>
      <c r="AB31" s="25">
        <v>81.372131494210436</v>
      </c>
      <c r="AC31" s="6">
        <v>17</v>
      </c>
      <c r="AD31" s="5"/>
      <c r="AE31" s="19" t="s">
        <v>27</v>
      </c>
      <c r="AF31" s="6" t="s">
        <v>94</v>
      </c>
      <c r="AG31" s="6"/>
      <c r="AH31" s="28">
        <v>0</v>
      </c>
      <c r="AI31" s="28">
        <v>2.5349910661107802</v>
      </c>
      <c r="AJ31" s="28">
        <v>2.8733482921964595</v>
      </c>
      <c r="AK31" s="28">
        <v>7.5707868571140161E-2</v>
      </c>
      <c r="AL31" s="28">
        <v>0</v>
      </c>
      <c r="AM31" s="28">
        <v>1.0595384250327562</v>
      </c>
      <c r="AN31" s="28">
        <v>2.7097823141540966E-2</v>
      </c>
      <c r="AO31" s="28">
        <v>1.0250512525626281</v>
      </c>
      <c r="AP31" s="28">
        <v>0</v>
      </c>
      <c r="AQ31" s="28">
        <v>0.29667069552796399</v>
      </c>
      <c r="AR31" s="28">
        <v>1.3059803014637863</v>
      </c>
      <c r="AS31" s="28">
        <v>0.45830869308101713</v>
      </c>
      <c r="AT31" s="28">
        <v>0</v>
      </c>
      <c r="AU31" s="28">
        <v>0</v>
      </c>
      <c r="AV31" s="28">
        <v>0</v>
      </c>
      <c r="AW31" s="28">
        <v>2.2111174987838853E-2</v>
      </c>
      <c r="AX31" s="28">
        <v>5.5651399632700767E-3</v>
      </c>
      <c r="AY31" s="28">
        <v>7.1779779636076515E-3</v>
      </c>
      <c r="AZ31" s="28">
        <v>1.2159533073929961E-2</v>
      </c>
      <c r="BA31" s="28">
        <v>1.1083881029297091</v>
      </c>
      <c r="BB31" s="28">
        <v>1.8114982116836664</v>
      </c>
      <c r="BC31" s="25">
        <f t="shared" si="0"/>
        <v>0.60112355039476639</v>
      </c>
      <c r="BD31" s="25">
        <f t="shared" si="1"/>
        <v>0.88848753422442051</v>
      </c>
      <c r="BE31" s="25">
        <f t="shared" si="2"/>
        <v>0.19388387521943212</v>
      </c>
      <c r="BF31" s="25">
        <f t="shared" si="4"/>
        <v>86.536854427621449</v>
      </c>
      <c r="BG31" s="6">
        <f t="shared" si="3"/>
        <v>15</v>
      </c>
    </row>
    <row r="32" spans="1:59" x14ac:dyDescent="0.2">
      <c r="A32" s="19" t="s">
        <v>147</v>
      </c>
      <c r="B32" s="6" t="s">
        <v>94</v>
      </c>
      <c r="C32" s="6"/>
      <c r="D32" s="23">
        <v>0</v>
      </c>
      <c r="E32" s="23">
        <v>0.17513901659442183</v>
      </c>
      <c r="F32" s="23">
        <v>0</v>
      </c>
      <c r="G32" s="23">
        <v>0.23025150549061282</v>
      </c>
      <c r="H32" s="23">
        <v>0.20621648982040419</v>
      </c>
      <c r="I32" s="23">
        <v>2.2725723246142309E-3</v>
      </c>
      <c r="J32" s="23">
        <v>0</v>
      </c>
      <c r="K32" s="23">
        <v>0</v>
      </c>
      <c r="L32" s="23">
        <v>0</v>
      </c>
      <c r="M32" s="23">
        <v>0</v>
      </c>
      <c r="N32" s="23">
        <v>0</v>
      </c>
      <c r="O32" s="23">
        <v>1.6035169270129541</v>
      </c>
      <c r="P32" s="23">
        <v>0</v>
      </c>
      <c r="Q32" s="23">
        <v>0</v>
      </c>
      <c r="R32" s="23">
        <v>0</v>
      </c>
      <c r="S32" s="23">
        <v>0</v>
      </c>
      <c r="T32" s="23">
        <v>0</v>
      </c>
      <c r="U32" s="23">
        <v>0.56525188417294725</v>
      </c>
      <c r="V32" s="23">
        <v>15.892294899703829</v>
      </c>
      <c r="W32" s="23">
        <v>0</v>
      </c>
      <c r="X32" s="23">
        <v>0</v>
      </c>
      <c r="Y32" s="25">
        <v>0.889283014053323</v>
      </c>
      <c r="Z32" s="25">
        <v>3.4566943991503258</v>
      </c>
      <c r="AA32" s="25">
        <v>0.75431255897315552</v>
      </c>
      <c r="AB32" s="25">
        <v>82.261414508263755</v>
      </c>
      <c r="AC32" s="6">
        <v>7</v>
      </c>
      <c r="AD32" s="5"/>
      <c r="AE32" s="19" t="s">
        <v>71</v>
      </c>
      <c r="AF32" s="6" t="s">
        <v>94</v>
      </c>
      <c r="AG32" s="6"/>
      <c r="AH32" s="28">
        <v>0</v>
      </c>
      <c r="AI32" s="28">
        <v>0.24568195354377603</v>
      </c>
      <c r="AJ32" s="28">
        <v>0.21815008726003488</v>
      </c>
      <c r="AK32" s="28">
        <v>0.11103820723767224</v>
      </c>
      <c r="AL32" s="28">
        <v>8.741846546970615E-2</v>
      </c>
      <c r="AM32" s="28">
        <v>1.0316829844525374E-3</v>
      </c>
      <c r="AN32" s="28">
        <v>4.5163038569234933E-3</v>
      </c>
      <c r="AO32" s="28">
        <v>4.6752337616880846</v>
      </c>
      <c r="AP32" s="28">
        <v>0.21890862944162437</v>
      </c>
      <c r="AQ32" s="28">
        <v>0.66750906493791895</v>
      </c>
      <c r="AR32" s="28">
        <v>0.53327528976437943</v>
      </c>
      <c r="AS32" s="28">
        <v>1.9810762862211708</v>
      </c>
      <c r="AT32" s="28">
        <v>0.72017022205248515</v>
      </c>
      <c r="AU32" s="28">
        <v>2.0025535918285065</v>
      </c>
      <c r="AV32" s="28">
        <v>1.7655367231638418E-2</v>
      </c>
      <c r="AW32" s="28">
        <v>0.1813116349002786</v>
      </c>
      <c r="AX32" s="28">
        <v>0.30608269797985416</v>
      </c>
      <c r="AY32" s="28">
        <v>1.0766966945411478E-2</v>
      </c>
      <c r="AZ32" s="28">
        <v>0.2371108949416342</v>
      </c>
      <c r="BA32" s="28">
        <v>0.24507073632616688</v>
      </c>
      <c r="BB32" s="28">
        <v>2.3181878394489337E-2</v>
      </c>
      <c r="BC32" s="25">
        <f t="shared" si="0"/>
        <v>0.59465446300029556</v>
      </c>
      <c r="BD32" s="25">
        <f t="shared" si="1"/>
        <v>1.0962451408343041</v>
      </c>
      <c r="BE32" s="25">
        <f t="shared" si="2"/>
        <v>0.23922030181432019</v>
      </c>
      <c r="BF32" s="25">
        <f t="shared" si="4"/>
        <v>87.131508890621745</v>
      </c>
      <c r="BG32" s="6">
        <f t="shared" si="3"/>
        <v>20</v>
      </c>
    </row>
    <row r="33" spans="1:59" x14ac:dyDescent="0.2">
      <c r="A33" s="19" t="s">
        <v>71</v>
      </c>
      <c r="B33" s="6" t="s">
        <v>94</v>
      </c>
      <c r="C33" s="6"/>
      <c r="D33" s="23">
        <v>6.8268705625341344E-3</v>
      </c>
      <c r="E33" s="23">
        <v>2.4081614781732999E-2</v>
      </c>
      <c r="F33" s="23">
        <v>2.9162076339835398E-2</v>
      </c>
      <c r="G33" s="23">
        <v>9.446215609871296E-2</v>
      </c>
      <c r="H33" s="23">
        <v>0.43117993326084508</v>
      </c>
      <c r="I33" s="23">
        <v>0</v>
      </c>
      <c r="J33" s="23">
        <v>1.5221472423765791E-2</v>
      </c>
      <c r="K33" s="23">
        <v>2.6669153301007089</v>
      </c>
      <c r="L33" s="23">
        <v>0.17751899453241496</v>
      </c>
      <c r="M33" s="23">
        <v>2.8941308271612622</v>
      </c>
      <c r="N33" s="23">
        <v>0.17228090855510722</v>
      </c>
      <c r="O33" s="23">
        <v>0.81617209880546993</v>
      </c>
      <c r="P33" s="23">
        <v>4.5038652574971056</v>
      </c>
      <c r="Q33" s="23">
        <v>0.13361628546726401</v>
      </c>
      <c r="R33" s="23">
        <v>0.52427064701165726</v>
      </c>
      <c r="S33" s="23">
        <v>7.7489345215032927E-3</v>
      </c>
      <c r="T33" s="23">
        <v>4.1137556079385602</v>
      </c>
      <c r="U33" s="23">
        <v>1.1602538675128917</v>
      </c>
      <c r="V33" s="23">
        <v>0.49891155064325948</v>
      </c>
      <c r="W33" s="23">
        <v>3.3099430689792135E-3</v>
      </c>
      <c r="X33" s="23">
        <v>0.17615325333039747</v>
      </c>
      <c r="Y33" s="25">
        <v>0.87856369664828637</v>
      </c>
      <c r="Z33" s="25">
        <v>1.4023133526676286</v>
      </c>
      <c r="AA33" s="25">
        <v>0.30600986126889107</v>
      </c>
      <c r="AB33" s="25">
        <v>83.13997820491204</v>
      </c>
      <c r="AC33" s="6">
        <v>20</v>
      </c>
      <c r="AD33" s="5"/>
      <c r="AE33" s="19" t="s">
        <v>82</v>
      </c>
      <c r="AF33" s="6" t="s">
        <v>94</v>
      </c>
      <c r="AG33" s="6"/>
      <c r="AH33" s="28">
        <v>1.1317338162064284E-2</v>
      </c>
      <c r="AI33" s="28">
        <v>0</v>
      </c>
      <c r="AJ33" s="28">
        <v>0.12465719272001993</v>
      </c>
      <c r="AK33" s="28">
        <v>3.4219956594155354</v>
      </c>
      <c r="AL33" s="28">
        <v>0.12104095218882387</v>
      </c>
      <c r="AM33" s="28">
        <v>0.1021366154608012</v>
      </c>
      <c r="AN33" s="28">
        <v>1.1516574835154909</v>
      </c>
      <c r="AO33" s="28">
        <v>0.39501975098754943</v>
      </c>
      <c r="AP33" s="28">
        <v>0.79314720812182726</v>
      </c>
      <c r="AQ33" s="28">
        <v>1.3789693440281288</v>
      </c>
      <c r="AR33" s="28">
        <v>5.4415845894324423E-3</v>
      </c>
      <c r="AS33" s="28">
        <v>0</v>
      </c>
      <c r="AT33" s="28">
        <v>0.46374597632167608</v>
      </c>
      <c r="AU33" s="28">
        <v>6.0479806464619319E-2</v>
      </c>
      <c r="AV33" s="28">
        <v>7.9449152542372878E-2</v>
      </c>
      <c r="AW33" s="28">
        <v>0.1061336399416265</v>
      </c>
      <c r="AX33" s="28">
        <v>0.42295063720852577</v>
      </c>
      <c r="AY33" s="28">
        <v>0.19380540501740659</v>
      </c>
      <c r="AZ33" s="28">
        <v>0.954523346303502</v>
      </c>
      <c r="BA33" s="28">
        <v>5.5697894619583382E-3</v>
      </c>
      <c r="BB33" s="28">
        <v>1.732017485759703</v>
      </c>
      <c r="BC33" s="25">
        <f t="shared" si="0"/>
        <v>0.54876468420052704</v>
      </c>
      <c r="BD33" s="25">
        <f t="shared" si="1"/>
        <v>0.83077088607707061</v>
      </c>
      <c r="BE33" s="25">
        <f t="shared" si="2"/>
        <v>0.18128907002922434</v>
      </c>
      <c r="BF33" s="25">
        <f t="shared" si="4"/>
        <v>87.680273574822266</v>
      </c>
      <c r="BG33" s="6">
        <f t="shared" si="3"/>
        <v>19</v>
      </c>
    </row>
    <row r="34" spans="1:59" x14ac:dyDescent="0.2">
      <c r="A34" s="19" t="s">
        <v>148</v>
      </c>
      <c r="B34" s="6" t="s">
        <v>94</v>
      </c>
      <c r="C34" s="6"/>
      <c r="D34" s="23">
        <v>1.0103768432550517</v>
      </c>
      <c r="E34" s="23">
        <v>0.18827444283900344</v>
      </c>
      <c r="F34" s="23">
        <v>3.0036938630030456</v>
      </c>
      <c r="G34" s="23">
        <v>0.22434762073444325</v>
      </c>
      <c r="H34" s="23">
        <v>3.7493907240073489E-2</v>
      </c>
      <c r="I34" s="23">
        <v>6.3632025089198463E-2</v>
      </c>
      <c r="J34" s="23">
        <v>5.0738241412552638E-3</v>
      </c>
      <c r="K34" s="23">
        <v>0.11189854531891086</v>
      </c>
      <c r="L34" s="23">
        <v>3.5645814102108924</v>
      </c>
      <c r="M34" s="23">
        <v>0.75309640878819939</v>
      </c>
      <c r="N34" s="23">
        <v>1.8134832479484969E-2</v>
      </c>
      <c r="O34" s="23">
        <v>5.2357530223591526</v>
      </c>
      <c r="P34" s="23">
        <v>5.2283676289352807E-2</v>
      </c>
      <c r="Q34" s="23">
        <v>0.27509235243260238</v>
      </c>
      <c r="R34" s="23">
        <v>8.6350459507802388E-2</v>
      </c>
      <c r="S34" s="23">
        <v>0</v>
      </c>
      <c r="T34" s="23">
        <v>4.5623906927229868E-2</v>
      </c>
      <c r="U34" s="23">
        <v>0.83796112653708843</v>
      </c>
      <c r="V34" s="23">
        <v>1.1211495520073248E-2</v>
      </c>
      <c r="W34" s="23">
        <v>9.929829206937639E-2</v>
      </c>
      <c r="X34" s="23">
        <v>0.40184960915996915</v>
      </c>
      <c r="Y34" s="25">
        <v>0.7631441744715336</v>
      </c>
      <c r="Z34" s="25">
        <v>1.4065041425739866</v>
      </c>
      <c r="AA34" s="25">
        <v>0.30692436660067879</v>
      </c>
      <c r="AB34" s="25">
        <v>83.903122379383575</v>
      </c>
      <c r="AC34" s="6">
        <v>20</v>
      </c>
      <c r="AD34" s="5"/>
      <c r="AE34" s="19" t="s">
        <v>8</v>
      </c>
      <c r="AF34" s="6" t="s">
        <v>94</v>
      </c>
      <c r="AG34" s="6"/>
      <c r="AH34" s="28">
        <v>4.5872944016900554</v>
      </c>
      <c r="AI34" s="28">
        <v>3.3502084574151283E-2</v>
      </c>
      <c r="AJ34" s="28">
        <v>4.9862877088007983E-2</v>
      </c>
      <c r="AK34" s="28">
        <v>9.58966335234442E-2</v>
      </c>
      <c r="AL34" s="28">
        <v>0.22190841234617714</v>
      </c>
      <c r="AM34" s="28">
        <v>5.1584149222626873E-3</v>
      </c>
      <c r="AN34" s="28">
        <v>0</v>
      </c>
      <c r="AO34" s="28">
        <v>0.21501075053752688</v>
      </c>
      <c r="AP34" s="28">
        <v>0.98984771573604047</v>
      </c>
      <c r="AQ34" s="28">
        <v>4.9445115921327325E-2</v>
      </c>
      <c r="AR34" s="28">
        <v>5.4415845894324423E-3</v>
      </c>
      <c r="AS34" s="28">
        <v>0</v>
      </c>
      <c r="AT34" s="28">
        <v>2.1823340062196522E-2</v>
      </c>
      <c r="AU34" s="28">
        <v>0</v>
      </c>
      <c r="AV34" s="28">
        <v>9.71045197740113E-2</v>
      </c>
      <c r="AW34" s="28">
        <v>4.4222349975677712E-3</v>
      </c>
      <c r="AX34" s="28">
        <v>4.4521119706160614E-2</v>
      </c>
      <c r="AY34" s="28">
        <v>0.11843663639952627</v>
      </c>
      <c r="AZ34" s="28">
        <v>2.8574902723735409</v>
      </c>
      <c r="BA34" s="28">
        <v>1.1139578923916676E-2</v>
      </c>
      <c r="BB34" s="28">
        <v>2.8050072857332098</v>
      </c>
      <c r="BC34" s="25">
        <f t="shared" si="0"/>
        <v>0.58158633232850265</v>
      </c>
      <c r="BD34" s="25">
        <f t="shared" si="1"/>
        <v>1.2467984296293317</v>
      </c>
      <c r="BE34" s="25">
        <f t="shared" si="2"/>
        <v>0.2720737228632612</v>
      </c>
      <c r="BF34" s="25">
        <f t="shared" si="4"/>
        <v>88.261859907150765</v>
      </c>
      <c r="BG34" s="6">
        <f t="shared" si="3"/>
        <v>18</v>
      </c>
    </row>
    <row r="35" spans="1:59" x14ac:dyDescent="0.2">
      <c r="A35" s="19" t="s">
        <v>9</v>
      </c>
      <c r="B35" s="6" t="s">
        <v>94</v>
      </c>
      <c r="C35" s="6"/>
      <c r="D35" s="23">
        <v>0.12971054068814855</v>
      </c>
      <c r="E35" s="23">
        <v>0</v>
      </c>
      <c r="F35" s="23">
        <v>2.8092800207374764</v>
      </c>
      <c r="G35" s="23">
        <v>2.119494627464872</v>
      </c>
      <c r="H35" s="23">
        <v>1.0648269656180869</v>
      </c>
      <c r="I35" s="23">
        <v>1.5908006272299616E-2</v>
      </c>
      <c r="J35" s="23">
        <v>0</v>
      </c>
      <c r="K35" s="23">
        <v>0</v>
      </c>
      <c r="L35" s="23">
        <v>2.5846765603919617</v>
      </c>
      <c r="M35" s="23">
        <v>2.1410344183730632</v>
      </c>
      <c r="N35" s="23">
        <v>0</v>
      </c>
      <c r="O35" s="23">
        <v>3.9637497072230327E-2</v>
      </c>
      <c r="P35" s="23">
        <v>2.9876386451058744E-2</v>
      </c>
      <c r="Q35" s="23">
        <v>4.7158688988446128E-2</v>
      </c>
      <c r="R35" s="23">
        <v>1.8503669894529083E-2</v>
      </c>
      <c r="S35" s="23">
        <v>0.12398295234405268</v>
      </c>
      <c r="T35" s="23">
        <v>0.15207968975743291</v>
      </c>
      <c r="U35" s="23">
        <v>3.5005950019833398</v>
      </c>
      <c r="V35" s="23">
        <v>8.4086216400549359E-3</v>
      </c>
      <c r="W35" s="23">
        <v>0</v>
      </c>
      <c r="X35" s="23">
        <v>1.1009578333149842E-2</v>
      </c>
      <c r="Y35" s="25">
        <v>0.70458015361953341</v>
      </c>
      <c r="Z35" s="25">
        <v>1.1548293740673781</v>
      </c>
      <c r="AA35" s="25">
        <v>0.25200442959153491</v>
      </c>
      <c r="AB35" s="25">
        <v>84.607702533003106</v>
      </c>
      <c r="AC35" s="6">
        <v>16</v>
      </c>
      <c r="AD35" s="5"/>
      <c r="AE35" s="19" t="s">
        <v>89</v>
      </c>
      <c r="AF35" s="6" t="s">
        <v>94</v>
      </c>
      <c r="AG35" s="6"/>
      <c r="AH35" s="28">
        <v>7.5448921080428551E-3</v>
      </c>
      <c r="AI35" s="28">
        <v>0.22334723049434188</v>
      </c>
      <c r="AJ35" s="28">
        <v>0.29917726252804788</v>
      </c>
      <c r="AK35" s="28">
        <v>0.22712360571342047</v>
      </c>
      <c r="AL35" s="28">
        <v>6.7244973438235489E-3</v>
      </c>
      <c r="AM35" s="28">
        <v>0.27339599087992245</v>
      </c>
      <c r="AN35" s="28">
        <v>4.516303856923494E-2</v>
      </c>
      <c r="AO35" s="28">
        <v>0.53502675133756694</v>
      </c>
      <c r="AP35" s="28">
        <v>0.75824873096446699</v>
      </c>
      <c r="AQ35" s="28">
        <v>1.098780353807274E-2</v>
      </c>
      <c r="AR35" s="28">
        <v>1.3712793165369757</v>
      </c>
      <c r="AS35" s="28">
        <v>1.3207175241474471</v>
      </c>
      <c r="AT35" s="28">
        <v>0</v>
      </c>
      <c r="AU35" s="28">
        <v>1.5590350110879645</v>
      </c>
      <c r="AV35" s="28">
        <v>0</v>
      </c>
      <c r="AW35" s="28">
        <v>0.11497810993676202</v>
      </c>
      <c r="AX35" s="28">
        <v>1.6695419889810229E-2</v>
      </c>
      <c r="AY35" s="28">
        <v>7.1779779636076515E-3</v>
      </c>
      <c r="AZ35" s="28">
        <v>1.6050583657587547</v>
      </c>
      <c r="BA35" s="28">
        <v>0.67951431435891729</v>
      </c>
      <c r="BB35" s="28">
        <v>1.0266260431845278</v>
      </c>
      <c r="BC35" s="25">
        <f t="shared" si="0"/>
        <v>0.48037247077817657</v>
      </c>
      <c r="BD35" s="25">
        <f t="shared" si="1"/>
        <v>0.56762761394918826</v>
      </c>
      <c r="BE35" s="25">
        <f t="shared" si="2"/>
        <v>0.12386650035568222</v>
      </c>
      <c r="BF35" s="25">
        <f t="shared" si="4"/>
        <v>88.742232377928943</v>
      </c>
      <c r="BG35" s="6">
        <f t="shared" si="3"/>
        <v>19</v>
      </c>
    </row>
    <row r="36" spans="1:59" x14ac:dyDescent="0.2">
      <c r="A36" s="19" t="s">
        <v>61</v>
      </c>
      <c r="B36" s="6" t="s">
        <v>94</v>
      </c>
      <c r="C36" s="6"/>
      <c r="D36" s="23">
        <v>0.75778263244128896</v>
      </c>
      <c r="E36" s="23">
        <v>2.9335785279565654</v>
      </c>
      <c r="F36" s="23">
        <v>0.42447022227982623</v>
      </c>
      <c r="G36" s="23">
        <v>0.4073680481756996</v>
      </c>
      <c r="H36" s="23">
        <v>1.053578793446065</v>
      </c>
      <c r="I36" s="23">
        <v>0.89766606822262129</v>
      </c>
      <c r="J36" s="23">
        <v>0</v>
      </c>
      <c r="K36" s="23">
        <v>4.6624393882879521E-3</v>
      </c>
      <c r="L36" s="23">
        <v>3.6923950862742312</v>
      </c>
      <c r="M36" s="23">
        <v>1.4377295076865624</v>
      </c>
      <c r="N36" s="23">
        <v>4.5337081198712431E-3</v>
      </c>
      <c r="O36" s="23">
        <v>4.5042610309352644E-2</v>
      </c>
      <c r="P36" s="23">
        <v>3.734548306382343E-3</v>
      </c>
      <c r="Q36" s="23">
        <v>0.96675312426314541</v>
      </c>
      <c r="R36" s="23">
        <v>0</v>
      </c>
      <c r="S36" s="23">
        <v>0</v>
      </c>
      <c r="T36" s="23">
        <v>7.6039844878716453E-3</v>
      </c>
      <c r="U36" s="23">
        <v>9.420864736215788E-2</v>
      </c>
      <c r="V36" s="23">
        <v>0</v>
      </c>
      <c r="W36" s="23">
        <v>0</v>
      </c>
      <c r="X36" s="23">
        <v>1.3321589783111307</v>
      </c>
      <c r="Y36" s="25">
        <v>0.66967937747766959</v>
      </c>
      <c r="Z36" s="25">
        <v>1.0110716819415013</v>
      </c>
      <c r="AA36" s="25">
        <v>0.22063392931063075</v>
      </c>
      <c r="AB36" s="25">
        <v>85.27738191048077</v>
      </c>
      <c r="AC36" s="6">
        <v>16</v>
      </c>
      <c r="AD36" s="5"/>
      <c r="AE36" s="19" t="s">
        <v>44</v>
      </c>
      <c r="AF36" s="6" t="s">
        <v>94</v>
      </c>
      <c r="AG36" s="6"/>
      <c r="AH36" s="28">
        <v>6.0359136864342841E-2</v>
      </c>
      <c r="AI36" s="28">
        <v>0</v>
      </c>
      <c r="AJ36" s="28">
        <v>0</v>
      </c>
      <c r="AK36" s="28">
        <v>0</v>
      </c>
      <c r="AL36" s="28">
        <v>1.6676753412682399</v>
      </c>
      <c r="AM36" s="28">
        <v>2.888712356467105E-2</v>
      </c>
      <c r="AN36" s="28">
        <v>4.5163038569234933E-3</v>
      </c>
      <c r="AO36" s="28">
        <v>0</v>
      </c>
      <c r="AP36" s="28">
        <v>0</v>
      </c>
      <c r="AQ36" s="28">
        <v>0.11537193714976376</v>
      </c>
      <c r="AR36" s="28">
        <v>1.6324753768297326E-2</v>
      </c>
      <c r="AS36" s="28">
        <v>4.9280504632367439E-3</v>
      </c>
      <c r="AT36" s="28">
        <v>5.4558350155491306E-3</v>
      </c>
      <c r="AU36" s="28">
        <v>0.77279752704791349</v>
      </c>
      <c r="AV36" s="28">
        <v>3.7870762711864407</v>
      </c>
      <c r="AW36" s="28">
        <v>4.4222349975677712E-3</v>
      </c>
      <c r="AX36" s="28">
        <v>0</v>
      </c>
      <c r="AY36" s="28">
        <v>0</v>
      </c>
      <c r="AZ36" s="28">
        <v>6.0797665369649805E-2</v>
      </c>
      <c r="BA36" s="28">
        <v>0</v>
      </c>
      <c r="BB36" s="28">
        <v>3.3116969134984763E-2</v>
      </c>
      <c r="BC36" s="25">
        <f t="shared" si="0"/>
        <v>0.31246329284226571</v>
      </c>
      <c r="BD36" s="25">
        <f t="shared" si="1"/>
        <v>0.88580320094634046</v>
      </c>
      <c r="BE36" s="25">
        <f t="shared" si="2"/>
        <v>0.19329810567479924</v>
      </c>
      <c r="BF36" s="25">
        <f t="shared" si="4"/>
        <v>89.05469567077121</v>
      </c>
      <c r="BG36" s="6">
        <f t="shared" si="3"/>
        <v>13</v>
      </c>
    </row>
    <row r="37" spans="1:59" x14ac:dyDescent="0.2">
      <c r="A37" s="19" t="s">
        <v>15</v>
      </c>
      <c r="B37" s="6" t="s">
        <v>94</v>
      </c>
      <c r="C37" s="6"/>
      <c r="D37" s="23">
        <v>2.0480611687602401E-2</v>
      </c>
      <c r="E37" s="23">
        <v>0.50571391041639313</v>
      </c>
      <c r="F37" s="23">
        <v>0.35318514678245094</v>
      </c>
      <c r="G37" s="23">
        <v>2.9519423780847796E-2</v>
      </c>
      <c r="H37" s="23">
        <v>1.1248172172022047E-2</v>
      </c>
      <c r="I37" s="23">
        <v>0.31588755312137812</v>
      </c>
      <c r="J37" s="23">
        <v>0.2080267897914658</v>
      </c>
      <c r="K37" s="23">
        <v>8.8586348377471091E-2</v>
      </c>
      <c r="L37" s="23">
        <v>3.5503798906482989E-2</v>
      </c>
      <c r="M37" s="23">
        <v>2.4895749050849569E-2</v>
      </c>
      <c r="N37" s="23">
        <v>7.3604751326109614</v>
      </c>
      <c r="O37" s="23">
        <v>0.12251590004143921</v>
      </c>
      <c r="P37" s="23">
        <v>0.32117115434888149</v>
      </c>
      <c r="Q37" s="23">
        <v>7.859781498074353E-2</v>
      </c>
      <c r="R37" s="23">
        <v>1.8503669894529083E-2</v>
      </c>
      <c r="S37" s="23">
        <v>6.9740410693529639E-2</v>
      </c>
      <c r="T37" s="23">
        <v>0.22811953463614937</v>
      </c>
      <c r="U37" s="23">
        <v>5.4541848472828246E-2</v>
      </c>
      <c r="V37" s="23">
        <v>0</v>
      </c>
      <c r="W37" s="23">
        <v>9.5988349000397197E-2</v>
      </c>
      <c r="X37" s="23">
        <v>0.75966090498733907</v>
      </c>
      <c r="Y37" s="25">
        <v>0.50963629636922669</v>
      </c>
      <c r="Z37" s="25">
        <v>1.581578801941611</v>
      </c>
      <c r="AA37" s="25">
        <v>0.3451287894016668</v>
      </c>
      <c r="AB37" s="25">
        <v>85.787018206849993</v>
      </c>
      <c r="AC37" s="6">
        <v>20</v>
      </c>
      <c r="AD37" s="5"/>
      <c r="AE37" s="19" t="s">
        <v>147</v>
      </c>
      <c r="AF37" s="6" t="s">
        <v>94</v>
      </c>
      <c r="AG37" s="6"/>
      <c r="AH37" s="28">
        <v>0</v>
      </c>
      <c r="AI37" s="28">
        <v>2.6913341274568197</v>
      </c>
      <c r="AJ37" s="28">
        <v>0</v>
      </c>
      <c r="AK37" s="28">
        <v>0.63089890475950128</v>
      </c>
      <c r="AL37" s="28">
        <v>0</v>
      </c>
      <c r="AM37" s="28">
        <v>0</v>
      </c>
      <c r="AN37" s="28">
        <v>0</v>
      </c>
      <c r="AO37" s="28">
        <v>0</v>
      </c>
      <c r="AP37" s="28">
        <v>0</v>
      </c>
      <c r="AQ37" s="28">
        <v>0</v>
      </c>
      <c r="AR37" s="28">
        <v>0</v>
      </c>
      <c r="AS37" s="28">
        <v>0.44845259215454369</v>
      </c>
      <c r="AT37" s="28">
        <v>0</v>
      </c>
      <c r="AU37" s="28">
        <v>0</v>
      </c>
      <c r="AV37" s="28">
        <v>0</v>
      </c>
      <c r="AW37" s="28">
        <v>0</v>
      </c>
      <c r="AX37" s="28">
        <v>0</v>
      </c>
      <c r="AY37" s="28">
        <v>0</v>
      </c>
      <c r="AZ37" s="28">
        <v>2.6994163424124515</v>
      </c>
      <c r="BA37" s="28">
        <v>0</v>
      </c>
      <c r="BB37" s="28">
        <v>0</v>
      </c>
      <c r="BC37" s="25">
        <f t="shared" si="0"/>
        <v>0.30810009365634838</v>
      </c>
      <c r="BD37" s="25">
        <f t="shared" si="1"/>
        <v>0.81042680449260762</v>
      </c>
      <c r="BE37" s="25">
        <f t="shared" si="2"/>
        <v>0.17684962746707392</v>
      </c>
      <c r="BF37" s="25">
        <f t="shared" si="4"/>
        <v>89.36279576442756</v>
      </c>
      <c r="BG37" s="6">
        <f t="shared" si="3"/>
        <v>4</v>
      </c>
    </row>
    <row r="38" spans="1:59" x14ac:dyDescent="0.2">
      <c r="A38" s="19" t="s">
        <v>149</v>
      </c>
      <c r="B38" s="6" t="s">
        <v>94</v>
      </c>
      <c r="C38" s="6"/>
      <c r="D38" s="23">
        <v>0</v>
      </c>
      <c r="E38" s="23">
        <v>0.12916502473838609</v>
      </c>
      <c r="F38" s="23">
        <v>6.1564383384096949E-2</v>
      </c>
      <c r="G38" s="23">
        <v>0</v>
      </c>
      <c r="H38" s="23">
        <v>4.1243297964080841E-2</v>
      </c>
      <c r="I38" s="23">
        <v>0.13862691180146808</v>
      </c>
      <c r="J38" s="23">
        <v>4.5664417271297379E-2</v>
      </c>
      <c r="K38" s="23">
        <v>5.5949272659455429E-2</v>
      </c>
      <c r="L38" s="23">
        <v>0</v>
      </c>
      <c r="M38" s="23">
        <v>1.4937449430509742</v>
      </c>
      <c r="N38" s="23">
        <v>0</v>
      </c>
      <c r="O38" s="23">
        <v>1.3152442210330972</v>
      </c>
      <c r="P38" s="23">
        <v>0.25394928483399931</v>
      </c>
      <c r="Q38" s="23">
        <v>7.568969582645602</v>
      </c>
      <c r="R38" s="23">
        <v>0</v>
      </c>
      <c r="S38" s="23">
        <v>7.7489345215032927E-3</v>
      </c>
      <c r="T38" s="23">
        <v>0.12166375180594632</v>
      </c>
      <c r="U38" s="23">
        <v>0.10908369694565649</v>
      </c>
      <c r="V38" s="23">
        <v>0.49984584193659892</v>
      </c>
      <c r="W38" s="23">
        <v>3.3099430689792135E-3</v>
      </c>
      <c r="X38" s="23">
        <v>0.21468677749642187</v>
      </c>
      <c r="Y38" s="25">
        <v>0.57430763262655071</v>
      </c>
      <c r="Z38" s="25">
        <v>1.6546575789570299</v>
      </c>
      <c r="AA38" s="25">
        <v>0.36107588594299805</v>
      </c>
      <c r="AB38" s="25">
        <v>86.36132583947655</v>
      </c>
      <c r="AC38" s="6">
        <v>16</v>
      </c>
      <c r="AD38" s="5"/>
      <c r="AE38" s="19" t="s">
        <v>54</v>
      </c>
      <c r="AF38" s="6" t="s">
        <v>94</v>
      </c>
      <c r="AG38" s="6"/>
      <c r="AH38" s="28">
        <v>0</v>
      </c>
      <c r="AI38" s="28">
        <v>0</v>
      </c>
      <c r="AJ38" s="28">
        <v>6.2328596360009978E-3</v>
      </c>
      <c r="AK38" s="28">
        <v>1.5141573714228033E-2</v>
      </c>
      <c r="AL38" s="28">
        <v>2.017349203147065E-2</v>
      </c>
      <c r="AM38" s="28">
        <v>2.7855440580218511E-2</v>
      </c>
      <c r="AN38" s="28">
        <v>4.9679342426158436E-2</v>
      </c>
      <c r="AO38" s="28">
        <v>1.000050002500125E-2</v>
      </c>
      <c r="AP38" s="28">
        <v>2.6300761421319794</v>
      </c>
      <c r="AQ38" s="28">
        <v>8.5155477420063727E-2</v>
      </c>
      <c r="AR38" s="28">
        <v>5.4415845894324423E-3</v>
      </c>
      <c r="AS38" s="28">
        <v>4.9280504632367439E-3</v>
      </c>
      <c r="AT38" s="28">
        <v>0</v>
      </c>
      <c r="AU38" s="28">
        <v>0</v>
      </c>
      <c r="AV38" s="28">
        <v>8.8276836158192082E-2</v>
      </c>
      <c r="AW38" s="28">
        <v>0</v>
      </c>
      <c r="AX38" s="28">
        <v>5.5651399632700767E-3</v>
      </c>
      <c r="AY38" s="28">
        <v>0.83264544377848759</v>
      </c>
      <c r="AZ38" s="28">
        <v>5.7696984435797667</v>
      </c>
      <c r="BA38" s="28">
        <v>5.5697894619583382E-3</v>
      </c>
      <c r="BB38" s="28">
        <v>0</v>
      </c>
      <c r="BC38" s="25">
        <f t="shared" si="0"/>
        <v>0.45506857695045067</v>
      </c>
      <c r="BD38" s="25">
        <f t="shared" si="1"/>
        <v>1.3522271014372793</v>
      </c>
      <c r="BE38" s="25">
        <f t="shared" si="2"/>
        <v>0.29508014519557435</v>
      </c>
      <c r="BF38" s="25">
        <f t="shared" si="4"/>
        <v>89.817864341378012</v>
      </c>
      <c r="BG38" s="6">
        <f t="shared" si="3"/>
        <v>15</v>
      </c>
    </row>
    <row r="39" spans="1:59" x14ac:dyDescent="0.2">
      <c r="A39" s="19" t="s">
        <v>62</v>
      </c>
      <c r="B39" s="6" t="s">
        <v>94</v>
      </c>
      <c r="C39" s="6"/>
      <c r="D39" s="23">
        <v>0</v>
      </c>
      <c r="E39" s="23">
        <v>0</v>
      </c>
      <c r="F39" s="23">
        <v>1.6039141986909469</v>
      </c>
      <c r="G39" s="23">
        <v>0.15350100366040856</v>
      </c>
      <c r="H39" s="23">
        <v>0</v>
      </c>
      <c r="I39" s="23">
        <v>0.14544462877531078</v>
      </c>
      <c r="J39" s="23">
        <v>5.0738241412552638E-3</v>
      </c>
      <c r="K39" s="23">
        <v>0</v>
      </c>
      <c r="L39" s="23">
        <v>9.3517006319676206</v>
      </c>
      <c r="M39" s="23">
        <v>5.6015435364411531E-2</v>
      </c>
      <c r="N39" s="23">
        <v>2.2668540599356216E-3</v>
      </c>
      <c r="O39" s="23">
        <v>0</v>
      </c>
      <c r="P39" s="23">
        <v>0</v>
      </c>
      <c r="Q39" s="23">
        <v>3.9298907490371765E-2</v>
      </c>
      <c r="R39" s="23">
        <v>2.4671559859372111E-2</v>
      </c>
      <c r="S39" s="23">
        <v>0</v>
      </c>
      <c r="T39" s="23">
        <v>0</v>
      </c>
      <c r="U39" s="23">
        <v>0.59996033320111075</v>
      </c>
      <c r="V39" s="23">
        <v>0</v>
      </c>
      <c r="W39" s="23">
        <v>0</v>
      </c>
      <c r="X39" s="23">
        <v>0</v>
      </c>
      <c r="Y39" s="25">
        <v>0.5705641608195593</v>
      </c>
      <c r="Z39" s="25">
        <v>2.0445100094368884</v>
      </c>
      <c r="AA39" s="25">
        <v>0.44614866082568666</v>
      </c>
      <c r="AB39" s="25">
        <v>86.931890000296107</v>
      </c>
      <c r="AC39" s="6">
        <v>10</v>
      </c>
      <c r="AD39" s="5"/>
      <c r="AE39" s="19" t="s">
        <v>148</v>
      </c>
      <c r="AF39" s="6" t="s">
        <v>94</v>
      </c>
      <c r="AG39" s="6"/>
      <c r="AH39" s="28">
        <v>3.0179568432171421E-2</v>
      </c>
      <c r="AI39" s="28">
        <v>0.86733174508636091</v>
      </c>
      <c r="AJ39" s="28">
        <v>1.4023934181002244</v>
      </c>
      <c r="AK39" s="28">
        <v>0.79240902437793359</v>
      </c>
      <c r="AL39" s="28">
        <v>3.3622486719117745E-2</v>
      </c>
      <c r="AM39" s="28">
        <v>5.0552466238174332E-2</v>
      </c>
      <c r="AN39" s="28">
        <v>4.5163038569234933E-3</v>
      </c>
      <c r="AO39" s="28">
        <v>1.3550677533876694</v>
      </c>
      <c r="AP39" s="28">
        <v>2.5031725888324874</v>
      </c>
      <c r="AQ39" s="28">
        <v>3.8457312383254588E-2</v>
      </c>
      <c r="AR39" s="28">
        <v>2.1766338357729769E-2</v>
      </c>
      <c r="AS39" s="28">
        <v>3.9424403705893951E-2</v>
      </c>
      <c r="AT39" s="28">
        <v>4.3646680124393038E-2</v>
      </c>
      <c r="AU39" s="28">
        <v>1.3439956992137627E-2</v>
      </c>
      <c r="AV39" s="28">
        <v>2.6483050847457629E-2</v>
      </c>
      <c r="AW39" s="28">
        <v>0</v>
      </c>
      <c r="AX39" s="28">
        <v>0</v>
      </c>
      <c r="AY39" s="28">
        <v>1.5935111079208988</v>
      </c>
      <c r="AZ39" s="28">
        <v>5.4717898832684832E-2</v>
      </c>
      <c r="BA39" s="28">
        <v>6.6837473543500045E-2</v>
      </c>
      <c r="BB39" s="28">
        <v>0.10266260431845278</v>
      </c>
      <c r="BC39" s="25">
        <f t="shared" si="0"/>
        <v>0.43048534200273664</v>
      </c>
      <c r="BD39" s="25">
        <f t="shared" si="1"/>
        <v>0.71152951250015151</v>
      </c>
      <c r="BE39" s="25">
        <f t="shared" si="2"/>
        <v>0.15526846905842723</v>
      </c>
      <c r="BF39" s="25">
        <f t="shared" si="4"/>
        <v>90.248349683380752</v>
      </c>
      <c r="BG39" s="6">
        <f t="shared" si="3"/>
        <v>19</v>
      </c>
    </row>
    <row r="40" spans="1:59" x14ac:dyDescent="0.2">
      <c r="A40" s="19" t="s">
        <v>26</v>
      </c>
      <c r="B40" s="6" t="s">
        <v>94</v>
      </c>
      <c r="C40" s="6"/>
      <c r="D40" s="23">
        <v>6.8268705625341344E-3</v>
      </c>
      <c r="E40" s="23">
        <v>1.107754279959718</v>
      </c>
      <c r="F40" s="23">
        <v>6.8044844792949255E-2</v>
      </c>
      <c r="G40" s="23">
        <v>0.83835163537607749</v>
      </c>
      <c r="H40" s="23">
        <v>0.20621648982040419</v>
      </c>
      <c r="I40" s="23">
        <v>0</v>
      </c>
      <c r="J40" s="23">
        <v>9.640265868385002E-2</v>
      </c>
      <c r="K40" s="23">
        <v>0.30305856023871686</v>
      </c>
      <c r="L40" s="23">
        <v>1.4201519562593199E-2</v>
      </c>
      <c r="M40" s="23">
        <v>0.11825480799153545</v>
      </c>
      <c r="N40" s="23">
        <v>0.44203654168744616</v>
      </c>
      <c r="O40" s="23">
        <v>0.97111867826964293</v>
      </c>
      <c r="P40" s="23">
        <v>2.3079508533442881</v>
      </c>
      <c r="Q40" s="23">
        <v>0.58948361235557645</v>
      </c>
      <c r="R40" s="23">
        <v>0</v>
      </c>
      <c r="S40" s="23">
        <v>0.65091049980627658</v>
      </c>
      <c r="T40" s="23">
        <v>2.4788989430461563</v>
      </c>
      <c r="U40" s="23">
        <v>0.65946053153510509</v>
      </c>
      <c r="V40" s="23">
        <v>0.85394224211224579</v>
      </c>
      <c r="W40" s="23">
        <v>0</v>
      </c>
      <c r="X40" s="23">
        <v>1.651436749972476E-2</v>
      </c>
      <c r="Y40" s="25">
        <v>0.55854418745927803</v>
      </c>
      <c r="Z40" s="25">
        <v>0.71016454388117789</v>
      </c>
      <c r="AA40" s="25">
        <v>0.15497060848615649</v>
      </c>
      <c r="AB40" s="25">
        <v>87.490434187755383</v>
      </c>
      <c r="AC40" s="6">
        <v>18</v>
      </c>
      <c r="AD40" s="5"/>
      <c r="AE40" s="19" t="s">
        <v>0</v>
      </c>
      <c r="AF40" s="6" t="s">
        <v>94</v>
      </c>
      <c r="AG40" s="6"/>
      <c r="AH40" s="28">
        <v>5.6586690810321409E-2</v>
      </c>
      <c r="AI40" s="28">
        <v>3.7224538415723649E-3</v>
      </c>
      <c r="AJ40" s="28">
        <v>0</v>
      </c>
      <c r="AK40" s="28">
        <v>0</v>
      </c>
      <c r="AL40" s="28">
        <v>7.591957501176787</v>
      </c>
      <c r="AM40" s="28">
        <v>2.47603916268609E-2</v>
      </c>
      <c r="AN40" s="28">
        <v>0</v>
      </c>
      <c r="AO40" s="28">
        <v>0</v>
      </c>
      <c r="AP40" s="28">
        <v>3.1725888324873096E-3</v>
      </c>
      <c r="AQ40" s="28">
        <v>0</v>
      </c>
      <c r="AR40" s="28">
        <v>0</v>
      </c>
      <c r="AS40" s="28">
        <v>0</v>
      </c>
      <c r="AT40" s="28">
        <v>5.4558350155491306E-3</v>
      </c>
      <c r="AU40" s="28">
        <v>0.10751965593710101</v>
      </c>
      <c r="AV40" s="28">
        <v>0.90042372881355937</v>
      </c>
      <c r="AW40" s="28">
        <v>0</v>
      </c>
      <c r="AX40" s="28">
        <v>0</v>
      </c>
      <c r="AY40" s="28">
        <v>0</v>
      </c>
      <c r="AZ40" s="28">
        <v>3.0398832684824902E-2</v>
      </c>
      <c r="BA40" s="28">
        <v>0</v>
      </c>
      <c r="BB40" s="28">
        <v>3.3116969134984763E-3</v>
      </c>
      <c r="BC40" s="25">
        <f t="shared" si="0"/>
        <v>0.41558616074535998</v>
      </c>
      <c r="BD40" s="25">
        <f t="shared" si="1"/>
        <v>1.6558683061386108</v>
      </c>
      <c r="BE40" s="25">
        <f t="shared" si="2"/>
        <v>0.36134008827421399</v>
      </c>
      <c r="BF40" s="25">
        <f t="shared" si="4"/>
        <v>90.663935844126115</v>
      </c>
      <c r="BG40" s="6">
        <f t="shared" si="3"/>
        <v>10</v>
      </c>
    </row>
    <row r="41" spans="1:59" x14ac:dyDescent="0.2">
      <c r="A41" s="19" t="s">
        <v>29</v>
      </c>
      <c r="B41" s="6" t="s">
        <v>94</v>
      </c>
      <c r="C41" s="6"/>
      <c r="D41" s="23">
        <v>1.3653741125068269E-2</v>
      </c>
      <c r="E41" s="23">
        <v>0.529795525198126</v>
      </c>
      <c r="F41" s="23">
        <v>0.5087162205949064</v>
      </c>
      <c r="G41" s="23">
        <v>0.30700200732081712</v>
      </c>
      <c r="H41" s="23">
        <v>4.8742079412095532E-2</v>
      </c>
      <c r="I41" s="23">
        <v>1.1771924641501714</v>
      </c>
      <c r="J41" s="23">
        <v>0.23339591049774214</v>
      </c>
      <c r="K41" s="23">
        <v>0.47090637821708314</v>
      </c>
      <c r="L41" s="23">
        <v>6.3906838031669383E-2</v>
      </c>
      <c r="M41" s="23">
        <v>0.59127403995767724</v>
      </c>
      <c r="N41" s="23">
        <v>0.77299723443804691</v>
      </c>
      <c r="O41" s="23">
        <v>1.2377709313010108</v>
      </c>
      <c r="P41" s="23">
        <v>0.84774246554879173</v>
      </c>
      <c r="Q41" s="23">
        <v>0.23579344494223059</v>
      </c>
      <c r="R41" s="23">
        <v>0</v>
      </c>
      <c r="S41" s="23">
        <v>0.13173188686555598</v>
      </c>
      <c r="T41" s="23">
        <v>0.45623906927229874</v>
      </c>
      <c r="U41" s="23">
        <v>0.38675128917096391</v>
      </c>
      <c r="V41" s="23">
        <v>0.50264871581661741</v>
      </c>
      <c r="W41" s="23">
        <v>3.3099430689792135E-3</v>
      </c>
      <c r="X41" s="23">
        <v>2.2514587691291421</v>
      </c>
      <c r="Y41" s="25">
        <v>0.51290614066947593</v>
      </c>
      <c r="Z41" s="25">
        <v>0.53517022249716784</v>
      </c>
      <c r="AA41" s="25">
        <v>0.11678371687045859</v>
      </c>
      <c r="AB41" s="25">
        <v>88.003340328424855</v>
      </c>
      <c r="AC41" s="6">
        <v>20</v>
      </c>
      <c r="AD41" s="5"/>
      <c r="AE41" s="19" t="s">
        <v>61</v>
      </c>
      <c r="AF41" s="6" t="s">
        <v>94</v>
      </c>
      <c r="AG41" s="6"/>
      <c r="AH41" s="28">
        <v>7.5448921080428551E-3</v>
      </c>
      <c r="AI41" s="28">
        <v>6.3281715306730185E-2</v>
      </c>
      <c r="AJ41" s="28">
        <v>0.23684866616803787</v>
      </c>
      <c r="AK41" s="28">
        <v>0.33311462171301676</v>
      </c>
      <c r="AL41" s="28">
        <v>6.7244973438235489E-2</v>
      </c>
      <c r="AM41" s="28">
        <v>6.4996028020509855E-2</v>
      </c>
      <c r="AN41" s="28">
        <v>0</v>
      </c>
      <c r="AO41" s="28">
        <v>0</v>
      </c>
      <c r="AP41" s="28">
        <v>1.0755076142131981</v>
      </c>
      <c r="AQ41" s="28">
        <v>0.23074387429952753</v>
      </c>
      <c r="AR41" s="28">
        <v>0</v>
      </c>
      <c r="AS41" s="28">
        <v>4.9280504632367439E-3</v>
      </c>
      <c r="AT41" s="28">
        <v>8.7293360248786089E-2</v>
      </c>
      <c r="AU41" s="28">
        <v>6.7199784960688133E-3</v>
      </c>
      <c r="AV41" s="28">
        <v>0.25600282485875703</v>
      </c>
      <c r="AW41" s="28">
        <v>0</v>
      </c>
      <c r="AX41" s="28">
        <v>5.5651399632700767E-3</v>
      </c>
      <c r="AY41" s="28">
        <v>0.13997057029034923</v>
      </c>
      <c r="AZ41" s="28">
        <v>3.6478599221789886E-2</v>
      </c>
      <c r="BA41" s="28">
        <v>0</v>
      </c>
      <c r="BB41" s="28">
        <v>5.9378725659027687</v>
      </c>
      <c r="BC41" s="25">
        <f t="shared" si="0"/>
        <v>0.40733873689106315</v>
      </c>
      <c r="BD41" s="25">
        <f t="shared" si="1"/>
        <v>1.2895332323735142</v>
      </c>
      <c r="BE41" s="25">
        <f t="shared" si="2"/>
        <v>0.28139922135774798</v>
      </c>
      <c r="BF41" s="25">
        <f t="shared" si="4"/>
        <v>91.071274581017178</v>
      </c>
      <c r="BG41" s="6">
        <f t="shared" si="3"/>
        <v>16</v>
      </c>
    </row>
    <row r="42" spans="1:59" x14ac:dyDescent="0.2">
      <c r="A42" s="19" t="s">
        <v>57</v>
      </c>
      <c r="B42" s="6" t="s">
        <v>94</v>
      </c>
      <c r="C42" s="6"/>
      <c r="D42" s="23">
        <v>0.20480611687602404</v>
      </c>
      <c r="E42" s="23">
        <v>0</v>
      </c>
      <c r="F42" s="23">
        <v>0.29162076339835397</v>
      </c>
      <c r="G42" s="23">
        <v>2.361553902467824E-2</v>
      </c>
      <c r="H42" s="23">
        <v>0.44242810543286715</v>
      </c>
      <c r="I42" s="23">
        <v>0</v>
      </c>
      <c r="J42" s="23">
        <v>4.2569384545131665</v>
      </c>
      <c r="K42" s="23">
        <v>0</v>
      </c>
      <c r="L42" s="23">
        <v>7.1007597812965994E-3</v>
      </c>
      <c r="M42" s="23">
        <v>0.2676293022966329</v>
      </c>
      <c r="N42" s="23">
        <v>0.76166296413836876</v>
      </c>
      <c r="O42" s="23">
        <v>1.4575788696106518</v>
      </c>
      <c r="P42" s="23">
        <v>1.120364491914703E-2</v>
      </c>
      <c r="Q42" s="23">
        <v>0.66022164583824572</v>
      </c>
      <c r="R42" s="23">
        <v>0</v>
      </c>
      <c r="S42" s="23">
        <v>1.5497869043006585E-2</v>
      </c>
      <c r="T42" s="23">
        <v>1.5588168200136872</v>
      </c>
      <c r="U42" s="23">
        <v>0.1239587465291551</v>
      </c>
      <c r="V42" s="23">
        <v>7.4743303467155004E-3</v>
      </c>
      <c r="W42" s="23">
        <v>6.619886137958427E-3</v>
      </c>
      <c r="X42" s="23">
        <v>0</v>
      </c>
      <c r="Y42" s="25">
        <v>0.48081780085237874</v>
      </c>
      <c r="Z42" s="25">
        <v>0.98101704353535668</v>
      </c>
      <c r="AA42" s="25">
        <v>0.21407546952583623</v>
      </c>
      <c r="AB42" s="25">
        <v>88.484158129277233</v>
      </c>
      <c r="AC42" s="6">
        <v>16</v>
      </c>
      <c r="AD42" s="5"/>
      <c r="AE42" s="19" t="s">
        <v>22</v>
      </c>
      <c r="AF42" s="6" t="s">
        <v>94</v>
      </c>
      <c r="AG42" s="6"/>
      <c r="AH42" s="28">
        <v>0.84502791610079986</v>
      </c>
      <c r="AI42" s="28">
        <v>3.7224538415723649E-3</v>
      </c>
      <c r="AJ42" s="28">
        <v>6.8561455996010975E-2</v>
      </c>
      <c r="AK42" s="28">
        <v>2.9374653005602385</v>
      </c>
      <c r="AL42" s="28">
        <v>0.10086746015735323</v>
      </c>
      <c r="AM42" s="28">
        <v>2.0633659689050748E-3</v>
      </c>
      <c r="AN42" s="28">
        <v>8.5809773281546375E-2</v>
      </c>
      <c r="AO42" s="28">
        <v>3.0001500075003754E-2</v>
      </c>
      <c r="AP42" s="28">
        <v>0.6091370558375635</v>
      </c>
      <c r="AQ42" s="28">
        <v>4.9445115921327325E-2</v>
      </c>
      <c r="AR42" s="28">
        <v>0.15780595309354084</v>
      </c>
      <c r="AS42" s="28">
        <v>0</v>
      </c>
      <c r="AT42" s="28">
        <v>0.54558350155491298</v>
      </c>
      <c r="AU42" s="28">
        <v>1.3439956992137627E-2</v>
      </c>
      <c r="AV42" s="28">
        <v>8.8276836158192092E-3</v>
      </c>
      <c r="AW42" s="28">
        <v>4.4222349975677712E-3</v>
      </c>
      <c r="AX42" s="28">
        <v>0.96833435360899334</v>
      </c>
      <c r="AY42" s="28">
        <v>0.19380540501740659</v>
      </c>
      <c r="AZ42" s="28">
        <v>1.5746595330739299</v>
      </c>
      <c r="BA42" s="28">
        <v>1.1139578923916676E-2</v>
      </c>
      <c r="BB42" s="28">
        <v>2.6493575307987811E-2</v>
      </c>
      <c r="BC42" s="25">
        <f t="shared" si="0"/>
        <v>0.39221967494888255</v>
      </c>
      <c r="BD42" s="25">
        <f t="shared" si="1"/>
        <v>0.71719295986042098</v>
      </c>
      <c r="BE42" s="25">
        <f t="shared" si="2"/>
        <v>0.15650433459284785</v>
      </c>
      <c r="BF42" s="25">
        <f t="shared" si="4"/>
        <v>91.463494255966054</v>
      </c>
      <c r="BG42" s="6">
        <f t="shared" si="3"/>
        <v>20</v>
      </c>
    </row>
    <row r="43" spans="1:59" x14ac:dyDescent="0.2">
      <c r="A43" s="19" t="s">
        <v>131</v>
      </c>
      <c r="B43" s="6" t="s">
        <v>94</v>
      </c>
      <c r="C43" s="6"/>
      <c r="D43" s="23">
        <v>6.8268705625341344E-3</v>
      </c>
      <c r="E43" s="23">
        <v>0.38749507421515827</v>
      </c>
      <c r="F43" s="23">
        <v>9.7206921132784643E-3</v>
      </c>
      <c r="G43" s="23">
        <v>0</v>
      </c>
      <c r="H43" s="23">
        <v>3.7493907240073489E-3</v>
      </c>
      <c r="I43" s="23">
        <v>2.2725723246142309E-3</v>
      </c>
      <c r="J43" s="23">
        <v>1.5221472423765791E-2</v>
      </c>
      <c r="K43" s="23">
        <v>0</v>
      </c>
      <c r="L43" s="23">
        <v>0</v>
      </c>
      <c r="M43" s="23">
        <v>0</v>
      </c>
      <c r="N43" s="23">
        <v>0</v>
      </c>
      <c r="O43" s="23">
        <v>5.4051132371223179E-3</v>
      </c>
      <c r="P43" s="23">
        <v>0</v>
      </c>
      <c r="Q43" s="23">
        <v>0</v>
      </c>
      <c r="R43" s="23">
        <v>0</v>
      </c>
      <c r="S43" s="23">
        <v>0</v>
      </c>
      <c r="T43" s="23">
        <v>0</v>
      </c>
      <c r="U43" s="23">
        <v>4.9583498611662034E-3</v>
      </c>
      <c r="V43" s="23">
        <v>9.5073482010221131</v>
      </c>
      <c r="W43" s="23">
        <v>3.6409373758771346E-2</v>
      </c>
      <c r="X43" s="23">
        <v>0</v>
      </c>
      <c r="Y43" s="25">
        <v>0.4752098623925014</v>
      </c>
      <c r="Z43" s="25">
        <v>2.0712228395942534</v>
      </c>
      <c r="AA43" s="25">
        <v>0.45197787826485925</v>
      </c>
      <c r="AB43" s="25">
        <v>88.959367991669737</v>
      </c>
      <c r="AC43" s="6">
        <v>10</v>
      </c>
      <c r="AD43" s="5"/>
      <c r="AE43" s="19" t="s">
        <v>42</v>
      </c>
      <c r="AF43" s="6" t="s">
        <v>94</v>
      </c>
      <c r="AG43" s="6"/>
      <c r="AH43" s="28">
        <v>8.2993813188471405E-2</v>
      </c>
      <c r="AI43" s="28">
        <v>3.7224538415723649E-3</v>
      </c>
      <c r="AJ43" s="28">
        <v>0</v>
      </c>
      <c r="AK43" s="28">
        <v>5.0471912380760106E-3</v>
      </c>
      <c r="AL43" s="28">
        <v>6.5765584022594314</v>
      </c>
      <c r="AM43" s="28">
        <v>1.0316829844525374E-3</v>
      </c>
      <c r="AN43" s="28">
        <v>0</v>
      </c>
      <c r="AO43" s="28">
        <v>0</v>
      </c>
      <c r="AP43" s="28">
        <v>3.1725888324873096E-3</v>
      </c>
      <c r="AQ43" s="28">
        <v>4.395121415229096E-2</v>
      </c>
      <c r="AR43" s="28">
        <v>0</v>
      </c>
      <c r="AS43" s="28">
        <v>0</v>
      </c>
      <c r="AT43" s="28">
        <v>0</v>
      </c>
      <c r="AU43" s="28">
        <v>4.7039849472481687E-2</v>
      </c>
      <c r="AV43" s="28">
        <v>0.61793785310734461</v>
      </c>
      <c r="AW43" s="28">
        <v>0</v>
      </c>
      <c r="AX43" s="28">
        <v>0</v>
      </c>
      <c r="AY43" s="28">
        <v>0</v>
      </c>
      <c r="AZ43" s="28">
        <v>1.2159533073929961E-2</v>
      </c>
      <c r="BA43" s="28">
        <v>0</v>
      </c>
      <c r="BB43" s="28">
        <v>0.35435156974433701</v>
      </c>
      <c r="BC43" s="25">
        <f t="shared" si="0"/>
        <v>0.36895076913785119</v>
      </c>
      <c r="BD43" s="25">
        <f t="shared" si="1"/>
        <v>1.4302297947715312</v>
      </c>
      <c r="BE43" s="25">
        <f t="shared" si="2"/>
        <v>0.31210172836769995</v>
      </c>
      <c r="BF43" s="25">
        <f t="shared" si="4"/>
        <v>91.832445025103908</v>
      </c>
      <c r="BG43" s="6">
        <f t="shared" si="3"/>
        <v>11</v>
      </c>
    </row>
    <row r="44" spans="1:59" x14ac:dyDescent="0.2">
      <c r="A44" s="19" t="s">
        <v>150</v>
      </c>
      <c r="B44" s="6" t="s">
        <v>94</v>
      </c>
      <c r="C44" s="6"/>
      <c r="D44" s="23">
        <v>4.5057345712725283</v>
      </c>
      <c r="E44" s="23">
        <v>2.1892377074302729E-3</v>
      </c>
      <c r="F44" s="23">
        <v>0.13608968958589851</v>
      </c>
      <c r="G44" s="23">
        <v>9.446215609871296E-2</v>
      </c>
      <c r="H44" s="23">
        <v>0.13122867534025723</v>
      </c>
      <c r="I44" s="23">
        <v>1.8180578596913848E-2</v>
      </c>
      <c r="J44" s="23">
        <v>1.5221472423765791E-2</v>
      </c>
      <c r="K44" s="23">
        <v>9.3248787765759043E-3</v>
      </c>
      <c r="L44" s="23">
        <v>3.0107221472697581</v>
      </c>
      <c r="M44" s="23">
        <v>0.82155971867803568</v>
      </c>
      <c r="N44" s="23">
        <v>0</v>
      </c>
      <c r="O44" s="23">
        <v>3.6034088247482118E-3</v>
      </c>
      <c r="P44" s="23">
        <v>4.4814579676588119E-2</v>
      </c>
      <c r="Q44" s="23">
        <v>0</v>
      </c>
      <c r="R44" s="23">
        <v>4.9343119718744222E-2</v>
      </c>
      <c r="S44" s="23">
        <v>0.80588919023634253</v>
      </c>
      <c r="T44" s="23">
        <v>9.1247813854459736E-2</v>
      </c>
      <c r="U44" s="23">
        <v>0.15866719555731851</v>
      </c>
      <c r="V44" s="23">
        <v>0</v>
      </c>
      <c r="W44" s="23">
        <v>0</v>
      </c>
      <c r="X44" s="23">
        <v>4.4038313332599367E-2</v>
      </c>
      <c r="Y44" s="25">
        <v>0.47344365461669891</v>
      </c>
      <c r="Z44" s="25">
        <v>1.1416785490613712</v>
      </c>
      <c r="AA44" s="25">
        <v>0.24913468430386135</v>
      </c>
      <c r="AB44" s="25">
        <v>89.432811646286439</v>
      </c>
      <c r="AC44" s="6">
        <v>17</v>
      </c>
      <c r="AD44" s="5"/>
      <c r="AE44" s="19" t="s">
        <v>125</v>
      </c>
      <c r="AF44" s="6" t="s">
        <v>94</v>
      </c>
      <c r="AG44" s="6"/>
      <c r="AH44" s="28">
        <v>0</v>
      </c>
      <c r="AI44" s="28">
        <v>1.1167361524717093E-2</v>
      </c>
      <c r="AJ44" s="28">
        <v>0</v>
      </c>
      <c r="AK44" s="28">
        <v>0</v>
      </c>
      <c r="AL44" s="28">
        <v>0</v>
      </c>
      <c r="AM44" s="28">
        <v>0</v>
      </c>
      <c r="AN44" s="28">
        <v>0</v>
      </c>
      <c r="AO44" s="28">
        <v>7.5303765188259426</v>
      </c>
      <c r="AP44" s="28">
        <v>0</v>
      </c>
      <c r="AQ44" s="28">
        <v>0</v>
      </c>
      <c r="AR44" s="28">
        <v>0</v>
      </c>
      <c r="AS44" s="28">
        <v>0</v>
      </c>
      <c r="AT44" s="28">
        <v>0</v>
      </c>
      <c r="AU44" s="28">
        <v>6.7199784960688133E-3</v>
      </c>
      <c r="AV44" s="28">
        <v>0</v>
      </c>
      <c r="AW44" s="28">
        <v>0</v>
      </c>
      <c r="AX44" s="28">
        <v>0</v>
      </c>
      <c r="AY44" s="28">
        <v>3.5889889818038257E-3</v>
      </c>
      <c r="AZ44" s="28">
        <v>0</v>
      </c>
      <c r="BA44" s="28">
        <v>0</v>
      </c>
      <c r="BB44" s="28">
        <v>0</v>
      </c>
      <c r="BC44" s="25">
        <f t="shared" si="0"/>
        <v>0.35961204037278727</v>
      </c>
      <c r="BD44" s="25">
        <f t="shared" si="1"/>
        <v>1.6430309804291394</v>
      </c>
      <c r="BE44" s="25">
        <f t="shared" si="2"/>
        <v>0.3585387541416209</v>
      </c>
      <c r="BF44" s="25">
        <f t="shared" si="4"/>
        <v>92.192057065476689</v>
      </c>
      <c r="BG44" s="6">
        <f t="shared" si="3"/>
        <v>4</v>
      </c>
    </row>
    <row r="45" spans="1:59" x14ac:dyDescent="0.2">
      <c r="A45" s="19" t="s">
        <v>6</v>
      </c>
      <c r="B45" s="6" t="s">
        <v>94</v>
      </c>
      <c r="C45" s="6"/>
      <c r="D45" s="23">
        <v>0</v>
      </c>
      <c r="E45" s="23">
        <v>0.86255965672752755</v>
      </c>
      <c r="F45" s="23">
        <v>0.10044715183721081</v>
      </c>
      <c r="G45" s="23">
        <v>0</v>
      </c>
      <c r="H45" s="23">
        <v>3.7493907240073489E-3</v>
      </c>
      <c r="I45" s="23">
        <v>0.4908756221166739</v>
      </c>
      <c r="J45" s="23">
        <v>1.5221472423765791E-2</v>
      </c>
      <c r="K45" s="23">
        <v>0</v>
      </c>
      <c r="L45" s="23">
        <v>0</v>
      </c>
      <c r="M45" s="23">
        <v>0.21783780419493373</v>
      </c>
      <c r="N45" s="23">
        <v>0</v>
      </c>
      <c r="O45" s="23">
        <v>0</v>
      </c>
      <c r="P45" s="23">
        <v>0</v>
      </c>
      <c r="Q45" s="23">
        <v>1.8234693075532502</v>
      </c>
      <c r="R45" s="23">
        <v>1.2335779929686055E-2</v>
      </c>
      <c r="S45" s="23">
        <v>0</v>
      </c>
      <c r="T45" s="23">
        <v>0</v>
      </c>
      <c r="U45" s="23">
        <v>6.9416898056326851E-2</v>
      </c>
      <c r="V45" s="23">
        <v>0</v>
      </c>
      <c r="W45" s="23">
        <v>0</v>
      </c>
      <c r="X45" s="23">
        <v>2.2019156666299684E-2</v>
      </c>
      <c r="Y45" s="25">
        <v>0.17228248762998485</v>
      </c>
      <c r="Z45" s="25">
        <v>0.43300960715856729</v>
      </c>
      <c r="AA45" s="25">
        <v>9.4490442926058418E-2</v>
      </c>
      <c r="AB45" s="25">
        <v>89.605094133916424</v>
      </c>
      <c r="AC45" s="6">
        <v>10</v>
      </c>
      <c r="AD45" s="5"/>
      <c r="AE45" s="19" t="s">
        <v>29</v>
      </c>
      <c r="AF45" s="6" t="s">
        <v>94</v>
      </c>
      <c r="AG45" s="6"/>
      <c r="AH45" s="28">
        <v>0.10940093556662139</v>
      </c>
      <c r="AI45" s="28">
        <v>0.35735556879094699</v>
      </c>
      <c r="AJ45" s="28">
        <v>0.40513587634006482</v>
      </c>
      <c r="AK45" s="28">
        <v>0.70660677333064148</v>
      </c>
      <c r="AL45" s="28">
        <v>6.7244973438235489E-3</v>
      </c>
      <c r="AM45" s="28">
        <v>0.29402965056897312</v>
      </c>
      <c r="AN45" s="28">
        <v>9.0326077138469865E-3</v>
      </c>
      <c r="AO45" s="28">
        <v>0.57002850142507133</v>
      </c>
      <c r="AP45" s="28">
        <v>0.58058375634517767</v>
      </c>
      <c r="AQ45" s="28">
        <v>0.15657620041753656</v>
      </c>
      <c r="AR45" s="28">
        <v>1.0121347336344344</v>
      </c>
      <c r="AS45" s="28">
        <v>0.21683422038241673</v>
      </c>
      <c r="AT45" s="28">
        <v>0.58923018167930608</v>
      </c>
      <c r="AU45" s="28">
        <v>0.30239903232309656</v>
      </c>
      <c r="AV45" s="28">
        <v>8.8276836158192092E-3</v>
      </c>
      <c r="AW45" s="28">
        <v>0.63680183964975889</v>
      </c>
      <c r="AX45" s="28">
        <v>1.1130279926540153E-2</v>
      </c>
      <c r="AY45" s="28">
        <v>7.1779779636076515E-3</v>
      </c>
      <c r="AZ45" s="28">
        <v>3.0398832684824902E-2</v>
      </c>
      <c r="BA45" s="28">
        <v>0.18380305224462515</v>
      </c>
      <c r="BB45" s="28">
        <v>0.78818386541263752</v>
      </c>
      <c r="BC45" s="25">
        <f t="shared" si="0"/>
        <v>0.33249505082665576</v>
      </c>
      <c r="BD45" s="25">
        <f t="shared" si="1"/>
        <v>0.30219005078501321</v>
      </c>
      <c r="BE45" s="25">
        <f t="shared" si="2"/>
        <v>6.5943275332612974E-2</v>
      </c>
      <c r="BF45" s="25">
        <f t="shared" si="4"/>
        <v>92.52455211630334</v>
      </c>
      <c r="BG45" s="6">
        <f t="shared" si="3"/>
        <v>21</v>
      </c>
    </row>
    <row r="46" spans="1:59" x14ac:dyDescent="0.2">
      <c r="A46" s="19" t="s">
        <v>151</v>
      </c>
      <c r="B46" s="6" t="s">
        <v>94</v>
      </c>
      <c r="C46" s="6"/>
      <c r="D46" s="23">
        <v>4.0961223375204803E-2</v>
      </c>
      <c r="E46" s="23">
        <v>0.12916502473838609</v>
      </c>
      <c r="F46" s="23">
        <v>4.536322986196617E-2</v>
      </c>
      <c r="G46" s="23">
        <v>0</v>
      </c>
      <c r="H46" s="23">
        <v>0</v>
      </c>
      <c r="I46" s="23">
        <v>0.12271890552916848</v>
      </c>
      <c r="J46" s="23">
        <v>3.0442944847531583E-2</v>
      </c>
      <c r="K46" s="23">
        <v>0.4942185751585228</v>
      </c>
      <c r="L46" s="23">
        <v>0</v>
      </c>
      <c r="M46" s="23">
        <v>4.9791498101699139E-2</v>
      </c>
      <c r="N46" s="23">
        <v>0.16321349231536475</v>
      </c>
      <c r="O46" s="23">
        <v>0.60176927373295142</v>
      </c>
      <c r="P46" s="23">
        <v>1.8635396048847892</v>
      </c>
      <c r="Q46" s="23">
        <v>7.0738033482669188E-2</v>
      </c>
      <c r="R46" s="23">
        <v>0.7771541355702215</v>
      </c>
      <c r="S46" s="23">
        <v>2.5648973266175901</v>
      </c>
      <c r="T46" s="23">
        <v>0.76800243327503614</v>
      </c>
      <c r="U46" s="23">
        <v>0.25783419278064262</v>
      </c>
      <c r="V46" s="23">
        <v>3.5503069146898623E-2</v>
      </c>
      <c r="W46" s="23">
        <v>0</v>
      </c>
      <c r="X46" s="23">
        <v>0.20367719916327207</v>
      </c>
      <c r="Y46" s="25">
        <v>0.3913804839324721</v>
      </c>
      <c r="Z46" s="25">
        <v>0.66387692204185222</v>
      </c>
      <c r="AA46" s="25">
        <v>0.1448698213043374</v>
      </c>
      <c r="AB46" s="25">
        <v>89.996474617848889</v>
      </c>
      <c r="AC46" s="6">
        <v>17</v>
      </c>
      <c r="AD46" s="5"/>
      <c r="AE46" s="19" t="s">
        <v>159</v>
      </c>
      <c r="AF46" s="6" t="s">
        <v>94</v>
      </c>
      <c r="AG46" s="6"/>
      <c r="AH46" s="28">
        <v>1.8862230270107135E-2</v>
      </c>
      <c r="AI46" s="28">
        <v>7.4449076831447298E-3</v>
      </c>
      <c r="AJ46" s="28">
        <v>1.2465719272001996E-2</v>
      </c>
      <c r="AK46" s="28">
        <v>0.33311462171301676</v>
      </c>
      <c r="AL46" s="28">
        <v>0.16138793625176517</v>
      </c>
      <c r="AM46" s="28">
        <v>4.1267319378101497E-3</v>
      </c>
      <c r="AN46" s="28">
        <v>4.5163038569234933E-3</v>
      </c>
      <c r="AO46" s="28">
        <v>5.000250012500625E-3</v>
      </c>
      <c r="AP46" s="28">
        <v>1.6465736040609136</v>
      </c>
      <c r="AQ46" s="28">
        <v>0.68399077024502808</v>
      </c>
      <c r="AR46" s="28">
        <v>0</v>
      </c>
      <c r="AS46" s="28">
        <v>9.8561009264734878E-3</v>
      </c>
      <c r="AT46" s="28">
        <v>8.7293360248786089E-2</v>
      </c>
      <c r="AU46" s="28">
        <v>6.7199784960688133E-3</v>
      </c>
      <c r="AV46" s="28">
        <v>0.97104519774011311</v>
      </c>
      <c r="AW46" s="28">
        <v>0</v>
      </c>
      <c r="AX46" s="28">
        <v>1.3078078913684679</v>
      </c>
      <c r="AY46" s="28">
        <v>1.6832358324659944</v>
      </c>
      <c r="AZ46" s="28">
        <v>0.10943579766536966</v>
      </c>
      <c r="BA46" s="28">
        <v>0</v>
      </c>
      <c r="BB46" s="28">
        <v>6.6233938269969539E-2</v>
      </c>
      <c r="BC46" s="25">
        <f t="shared" si="0"/>
        <v>0.33900529392783119</v>
      </c>
      <c r="BD46" s="25">
        <f t="shared" si="1"/>
        <v>0.56630251488961891</v>
      </c>
      <c r="BE46" s="25">
        <f t="shared" si="2"/>
        <v>0.1235773400345493</v>
      </c>
      <c r="BF46" s="25">
        <f t="shared" si="4"/>
        <v>92.863557410231167</v>
      </c>
      <c r="BG46" s="6">
        <f t="shared" si="3"/>
        <v>18</v>
      </c>
    </row>
    <row r="47" spans="1:59" x14ac:dyDescent="0.2">
      <c r="A47" s="19" t="s">
        <v>51</v>
      </c>
      <c r="B47" s="6" t="s">
        <v>94</v>
      </c>
      <c r="C47" s="6"/>
      <c r="D47" s="23">
        <v>0</v>
      </c>
      <c r="E47" s="23">
        <v>1.9703139366872457E-2</v>
      </c>
      <c r="F47" s="23">
        <v>0.10368738254163695</v>
      </c>
      <c r="G47" s="23">
        <v>1.8597236981934115</v>
      </c>
      <c r="H47" s="23">
        <v>3.6706535188031943</v>
      </c>
      <c r="I47" s="23">
        <v>6.8177169738426928E-3</v>
      </c>
      <c r="J47" s="23">
        <v>7.1033537977573696E-2</v>
      </c>
      <c r="K47" s="23">
        <v>4.6624393882879521E-3</v>
      </c>
      <c r="L47" s="23">
        <v>7.8108357594262587E-2</v>
      </c>
      <c r="M47" s="23">
        <v>0</v>
      </c>
      <c r="N47" s="23">
        <v>6.3471913678197392E-2</v>
      </c>
      <c r="O47" s="23">
        <v>1.8017044123741062E-2</v>
      </c>
      <c r="P47" s="23">
        <v>3.734548306382343E-3</v>
      </c>
      <c r="Q47" s="23">
        <v>0.33797060441719723</v>
      </c>
      <c r="R47" s="23">
        <v>0</v>
      </c>
      <c r="S47" s="23">
        <v>1.5497869043006585E-2</v>
      </c>
      <c r="T47" s="23">
        <v>0</v>
      </c>
      <c r="U47" s="23">
        <v>0.3718762395874653</v>
      </c>
      <c r="V47" s="23">
        <v>0</v>
      </c>
      <c r="W47" s="23">
        <v>0</v>
      </c>
      <c r="X47" s="23">
        <v>2.0312672024661453</v>
      </c>
      <c r="Y47" s="25">
        <v>0.41220120059339133</v>
      </c>
      <c r="Z47" s="25">
        <v>0.94259448312954819</v>
      </c>
      <c r="AA47" s="25">
        <v>0.20569097945661571</v>
      </c>
      <c r="AB47" s="25">
        <v>90.408675818442276</v>
      </c>
      <c r="AC47" s="6">
        <v>15</v>
      </c>
      <c r="AD47" s="5"/>
      <c r="AE47" s="19" t="s">
        <v>77</v>
      </c>
      <c r="AF47" s="6" t="s">
        <v>94</v>
      </c>
      <c r="AG47" s="6"/>
      <c r="AH47" s="28">
        <v>0</v>
      </c>
      <c r="AI47" s="28">
        <v>0.10050625372245385</v>
      </c>
      <c r="AJ47" s="28">
        <v>0.13712291199202195</v>
      </c>
      <c r="AK47" s="28">
        <v>0.63594609599757734</v>
      </c>
      <c r="AL47" s="28">
        <v>6.7244973438235489E-3</v>
      </c>
      <c r="AM47" s="28">
        <v>3.1982172518028658E-2</v>
      </c>
      <c r="AN47" s="28">
        <v>0</v>
      </c>
      <c r="AO47" s="28">
        <v>0.89004450222511133</v>
      </c>
      <c r="AP47" s="28">
        <v>1.3800761421319798</v>
      </c>
      <c r="AQ47" s="28">
        <v>0.27744203933633665</v>
      </c>
      <c r="AR47" s="28">
        <v>0.68019807367905527</v>
      </c>
      <c r="AS47" s="28">
        <v>9.8561009264734878E-3</v>
      </c>
      <c r="AT47" s="28">
        <v>2.7279175077745646E-2</v>
      </c>
      <c r="AU47" s="28">
        <v>4.0319870976412875E-2</v>
      </c>
      <c r="AV47" s="28">
        <v>3.5310734463276837E-2</v>
      </c>
      <c r="AW47" s="28">
        <v>4.4222349975677712E-3</v>
      </c>
      <c r="AX47" s="28">
        <v>9.46073793755913E-2</v>
      </c>
      <c r="AY47" s="28">
        <v>1.3781717690126691</v>
      </c>
      <c r="AZ47" s="28">
        <v>7.2957198443579771E-2</v>
      </c>
      <c r="BA47" s="28">
        <v>7.7977052467416735E-2</v>
      </c>
      <c r="BB47" s="28">
        <v>0.77824877467214204</v>
      </c>
      <c r="BC47" s="25">
        <f t="shared" si="0"/>
        <v>0.31710442758853635</v>
      </c>
      <c r="BD47" s="25">
        <f t="shared" si="1"/>
        <v>0.45212214711145771</v>
      </c>
      <c r="BE47" s="25">
        <f t="shared" si="2"/>
        <v>9.866114107162928E-2</v>
      </c>
      <c r="BF47" s="25">
        <f t="shared" si="4"/>
        <v>93.180661837819699</v>
      </c>
      <c r="BG47" s="6">
        <f t="shared" si="3"/>
        <v>19</v>
      </c>
    </row>
    <row r="48" spans="1:59" x14ac:dyDescent="0.2">
      <c r="A48" s="19" t="s">
        <v>0</v>
      </c>
      <c r="B48" s="6" t="s">
        <v>94</v>
      </c>
      <c r="C48" s="6"/>
      <c r="D48" s="23">
        <v>1.3653741125068269E-2</v>
      </c>
      <c r="E48" s="23">
        <v>0</v>
      </c>
      <c r="F48" s="23">
        <v>0</v>
      </c>
      <c r="G48" s="23">
        <v>0</v>
      </c>
      <c r="H48" s="23">
        <v>0.16497319185632334</v>
      </c>
      <c r="I48" s="23">
        <v>4.5451446492284619E-3</v>
      </c>
      <c r="J48" s="23">
        <v>0</v>
      </c>
      <c r="K48" s="23">
        <v>0</v>
      </c>
      <c r="L48" s="23">
        <v>0</v>
      </c>
      <c r="M48" s="23">
        <v>0</v>
      </c>
      <c r="N48" s="23">
        <v>0</v>
      </c>
      <c r="O48" s="23">
        <v>1.0810226474244636E-2</v>
      </c>
      <c r="P48" s="23">
        <v>3.734548306382343E-3</v>
      </c>
      <c r="Q48" s="23">
        <v>0.14147606696533838</v>
      </c>
      <c r="R48" s="23">
        <v>1.8503669894529083E-2</v>
      </c>
      <c r="S48" s="23">
        <v>2.324680356450988E-2</v>
      </c>
      <c r="T48" s="23">
        <v>0</v>
      </c>
      <c r="U48" s="23">
        <v>4.9583498611662034E-3</v>
      </c>
      <c r="V48" s="23">
        <v>0</v>
      </c>
      <c r="W48" s="23">
        <v>1.5821527869720642</v>
      </c>
      <c r="X48" s="23">
        <v>5.5047891665749209E-3</v>
      </c>
      <c r="Y48" s="25">
        <v>9.3979015182639514E-2</v>
      </c>
      <c r="Z48" s="25">
        <v>0.34396522281596698</v>
      </c>
      <c r="AA48" s="25">
        <v>7.5059365237453352E-2</v>
      </c>
      <c r="AB48" s="25">
        <v>90.502654833624916</v>
      </c>
      <c r="AC48" s="6">
        <v>11</v>
      </c>
      <c r="AD48" s="5"/>
      <c r="AE48" s="19" t="s">
        <v>1</v>
      </c>
      <c r="AF48" s="6" t="s">
        <v>94</v>
      </c>
      <c r="AG48" s="6"/>
      <c r="AH48" s="28">
        <v>4.5269352648257134E-2</v>
      </c>
      <c r="AI48" s="28">
        <v>0</v>
      </c>
      <c r="AJ48" s="28">
        <v>0.18075292944402893</v>
      </c>
      <c r="AK48" s="28">
        <v>1.1961843234240146</v>
      </c>
      <c r="AL48" s="28">
        <v>2.6897989375294196E-2</v>
      </c>
      <c r="AM48" s="28">
        <v>4.4362368331459109E-2</v>
      </c>
      <c r="AN48" s="28">
        <v>0.2122662812754042</v>
      </c>
      <c r="AO48" s="28">
        <v>0.37501875093754689</v>
      </c>
      <c r="AP48" s="28">
        <v>9.5177664974619297E-3</v>
      </c>
      <c r="AQ48" s="28">
        <v>0.59608834194044613</v>
      </c>
      <c r="AR48" s="28">
        <v>0</v>
      </c>
      <c r="AS48" s="28">
        <v>5.4208555095604183E-2</v>
      </c>
      <c r="AT48" s="28">
        <v>1.0911670031098261E-2</v>
      </c>
      <c r="AU48" s="28">
        <v>7.3919763456756937E-2</v>
      </c>
      <c r="AV48" s="28">
        <v>0</v>
      </c>
      <c r="AW48" s="28">
        <v>0</v>
      </c>
      <c r="AX48" s="28">
        <v>3.5116033168234178</v>
      </c>
      <c r="AY48" s="28">
        <v>7.1779779636076515E-3</v>
      </c>
      <c r="AZ48" s="28">
        <v>4.2558365758754865E-2</v>
      </c>
      <c r="BA48" s="28">
        <v>1.1139578923916676E-2</v>
      </c>
      <c r="BB48" s="28">
        <v>0.20532520863690551</v>
      </c>
      <c r="BC48" s="25">
        <f t="shared" si="0"/>
        <v>0.31443821621733209</v>
      </c>
      <c r="BD48" s="25">
        <f t="shared" si="1"/>
        <v>0.78476439105319307</v>
      </c>
      <c r="BE48" s="25">
        <f t="shared" si="2"/>
        <v>0.1712496297479611</v>
      </c>
      <c r="BF48" s="25">
        <f t="shared" si="4"/>
        <v>93.495100054037025</v>
      </c>
      <c r="BG48" s="6">
        <f t="shared" si="3"/>
        <v>17</v>
      </c>
    </row>
    <row r="49" spans="1:59" x14ac:dyDescent="0.2">
      <c r="A49" s="19" t="s">
        <v>89</v>
      </c>
      <c r="B49" s="6" t="s">
        <v>94</v>
      </c>
      <c r="C49" s="6"/>
      <c r="D49" s="23">
        <v>6.8268705625341344E-3</v>
      </c>
      <c r="E49" s="23">
        <v>2.8460090196593547E-2</v>
      </c>
      <c r="F49" s="23">
        <v>0.14257015099475082</v>
      </c>
      <c r="G49" s="23">
        <v>2.361553902467824E-2</v>
      </c>
      <c r="H49" s="23">
        <v>8.9985377376176373E-2</v>
      </c>
      <c r="I49" s="23">
        <v>0.97038838261027671</v>
      </c>
      <c r="J49" s="23">
        <v>0.1978791415089553</v>
      </c>
      <c r="K49" s="23">
        <v>0.27974636329727715</v>
      </c>
      <c r="L49" s="23">
        <v>2.1302279343889795E-2</v>
      </c>
      <c r="M49" s="23">
        <v>9.3359058940685885E-2</v>
      </c>
      <c r="N49" s="23">
        <v>0.37403091988937753</v>
      </c>
      <c r="O49" s="23">
        <v>1.0089544709294993</v>
      </c>
      <c r="P49" s="23">
        <v>0</v>
      </c>
      <c r="Q49" s="23">
        <v>0.36154994891142028</v>
      </c>
      <c r="R49" s="23">
        <v>0</v>
      </c>
      <c r="S49" s="23">
        <v>1.5497869043006585E-2</v>
      </c>
      <c r="T49" s="23">
        <v>1.1405976731807466</v>
      </c>
      <c r="U49" s="23">
        <v>0.10412534708449027</v>
      </c>
      <c r="V49" s="23">
        <v>1.6873300757710239</v>
      </c>
      <c r="W49" s="23">
        <v>6.619886137958427E-3</v>
      </c>
      <c r="X49" s="23">
        <v>1.3431685566442804</v>
      </c>
      <c r="Y49" s="25">
        <v>0.37600038102131522</v>
      </c>
      <c r="Z49" s="25">
        <v>0.51870288673140186</v>
      </c>
      <c r="AA49" s="25">
        <v>0.11319024960184544</v>
      </c>
      <c r="AB49" s="25">
        <v>90.87865521464623</v>
      </c>
      <c r="AC49" s="6">
        <v>19</v>
      </c>
      <c r="AD49" s="5"/>
      <c r="AE49" s="19" t="s">
        <v>6</v>
      </c>
      <c r="AF49" s="6" t="s">
        <v>94</v>
      </c>
      <c r="AG49" s="6"/>
      <c r="AH49" s="28">
        <v>7.5448921080428541E-2</v>
      </c>
      <c r="AI49" s="28">
        <v>0</v>
      </c>
      <c r="AJ49" s="28">
        <v>0</v>
      </c>
      <c r="AK49" s="28">
        <v>0</v>
      </c>
      <c r="AL49" s="28">
        <v>0</v>
      </c>
      <c r="AM49" s="28">
        <v>4.7457417284816721E-2</v>
      </c>
      <c r="AN49" s="28">
        <v>0.54647276668774281</v>
      </c>
      <c r="AO49" s="28">
        <v>0</v>
      </c>
      <c r="AP49" s="28">
        <v>3.1725888324873096E-3</v>
      </c>
      <c r="AQ49" s="28">
        <v>5.7685968574881882E-2</v>
      </c>
      <c r="AR49" s="28">
        <v>0</v>
      </c>
      <c r="AS49" s="28">
        <v>0</v>
      </c>
      <c r="AT49" s="28">
        <v>0</v>
      </c>
      <c r="AU49" s="28">
        <v>0.53759827968550511</v>
      </c>
      <c r="AV49" s="28">
        <v>0.10593220338983052</v>
      </c>
      <c r="AW49" s="28">
        <v>0</v>
      </c>
      <c r="AX49" s="28">
        <v>0</v>
      </c>
      <c r="AY49" s="28">
        <v>3.5889889818038257E-3</v>
      </c>
      <c r="AZ49" s="28">
        <v>0</v>
      </c>
      <c r="BA49" s="28">
        <v>0</v>
      </c>
      <c r="BB49" s="28">
        <v>0.41065041727381102</v>
      </c>
      <c r="BC49" s="25">
        <f t="shared" si="0"/>
        <v>8.5143216751967038E-2</v>
      </c>
      <c r="BD49" s="25">
        <f t="shared" si="1"/>
        <v>0.17699695487745104</v>
      </c>
      <c r="BE49" s="25">
        <f t="shared" si="2"/>
        <v>3.8623902071552509E-2</v>
      </c>
      <c r="BF49" s="25">
        <f t="shared" si="4"/>
        <v>93.580243270788998</v>
      </c>
      <c r="BG49" s="6">
        <f t="shared" si="3"/>
        <v>9</v>
      </c>
    </row>
    <row r="50" spans="1:59" x14ac:dyDescent="0.2">
      <c r="A50" s="19" t="s">
        <v>27</v>
      </c>
      <c r="B50" s="6" t="s">
        <v>94</v>
      </c>
      <c r="C50" s="6"/>
      <c r="D50" s="23">
        <v>0</v>
      </c>
      <c r="E50" s="23">
        <v>0.4772538202197994</v>
      </c>
      <c r="F50" s="23">
        <v>0.39854837664441706</v>
      </c>
      <c r="G50" s="23">
        <v>5.90388475616956E-3</v>
      </c>
      <c r="H50" s="23">
        <v>9.7484158824191064E-2</v>
      </c>
      <c r="I50" s="23">
        <v>1.9203236142990248</v>
      </c>
      <c r="J50" s="23">
        <v>0.39575828301791061</v>
      </c>
      <c r="K50" s="23">
        <v>0.7832898172323759</v>
      </c>
      <c r="L50" s="23">
        <v>0</v>
      </c>
      <c r="M50" s="23">
        <v>5.6015435364411531E-2</v>
      </c>
      <c r="N50" s="23">
        <v>0.26522192501246766</v>
      </c>
      <c r="O50" s="23">
        <v>1.6845936255697889</v>
      </c>
      <c r="P50" s="23">
        <v>0</v>
      </c>
      <c r="Q50" s="23">
        <v>7.859781498074354E-3</v>
      </c>
      <c r="R50" s="23">
        <v>0</v>
      </c>
      <c r="S50" s="23">
        <v>0</v>
      </c>
      <c r="T50" s="23">
        <v>0.27374344156337921</v>
      </c>
      <c r="U50" s="23">
        <v>0.20825069416898054</v>
      </c>
      <c r="V50" s="23">
        <v>5.6057477600366242E-3</v>
      </c>
      <c r="W50" s="23">
        <v>0</v>
      </c>
      <c r="X50" s="23">
        <v>1.1945392491467577</v>
      </c>
      <c r="Y50" s="25">
        <v>0.37020913595608496</v>
      </c>
      <c r="Z50" s="25">
        <v>0.5671184447194122</v>
      </c>
      <c r="AA50" s="25">
        <v>0.12375539052058741</v>
      </c>
      <c r="AB50" s="25">
        <v>91.248864350602318</v>
      </c>
      <c r="AC50" s="6">
        <v>15</v>
      </c>
      <c r="AD50" s="5"/>
      <c r="AE50" s="19" t="s">
        <v>9</v>
      </c>
      <c r="AF50" s="6" t="s">
        <v>94</v>
      </c>
      <c r="AG50" s="6"/>
      <c r="AH50" s="28">
        <v>6.7904028972385691E-2</v>
      </c>
      <c r="AI50" s="28">
        <v>3.7224538415723649E-3</v>
      </c>
      <c r="AJ50" s="28">
        <v>1.2465719272001996E-2</v>
      </c>
      <c r="AK50" s="28">
        <v>1.6251955786604757</v>
      </c>
      <c r="AL50" s="28">
        <v>0.12776544953264743</v>
      </c>
      <c r="AM50" s="28">
        <v>8.2534638756202993E-3</v>
      </c>
      <c r="AN50" s="28">
        <v>0</v>
      </c>
      <c r="AO50" s="28">
        <v>2.00010000500025E-2</v>
      </c>
      <c r="AP50" s="28">
        <v>2.0653553299492389</v>
      </c>
      <c r="AQ50" s="28">
        <v>8.2408526535545541E-3</v>
      </c>
      <c r="AR50" s="28">
        <v>4.3532676715459538E-2</v>
      </c>
      <c r="AS50" s="28">
        <v>0</v>
      </c>
      <c r="AT50" s="28">
        <v>3.8190845108843914E-2</v>
      </c>
      <c r="AU50" s="28">
        <v>0</v>
      </c>
      <c r="AV50" s="28">
        <v>4.4138418079096041E-2</v>
      </c>
      <c r="AW50" s="28">
        <v>0</v>
      </c>
      <c r="AX50" s="28">
        <v>1.1130279926540153E-2</v>
      </c>
      <c r="AY50" s="28">
        <v>3.2300900836234436E-2</v>
      </c>
      <c r="AZ50" s="28">
        <v>0.99100194552529175</v>
      </c>
      <c r="BA50" s="28">
        <v>1.1139578923916676E-2</v>
      </c>
      <c r="BB50" s="28">
        <v>0</v>
      </c>
      <c r="BC50" s="25">
        <f t="shared" si="0"/>
        <v>0.24334945342489911</v>
      </c>
      <c r="BD50" s="25">
        <f t="shared" si="1"/>
        <v>0.57765359529865912</v>
      </c>
      <c r="BE50" s="25">
        <f t="shared" si="2"/>
        <v>0.12605434885330916</v>
      </c>
      <c r="BF50" s="25">
        <f t="shared" si="4"/>
        <v>93.823592724213896</v>
      </c>
      <c r="BG50" s="6">
        <f t="shared" si="3"/>
        <v>16</v>
      </c>
    </row>
    <row r="51" spans="1:59" x14ac:dyDescent="0.2">
      <c r="A51" s="19" t="s">
        <v>152</v>
      </c>
      <c r="B51" s="6" t="s">
        <v>94</v>
      </c>
      <c r="C51" s="6"/>
      <c r="D51" s="23">
        <v>6.8268705625341344E-3</v>
      </c>
      <c r="E51" s="23">
        <v>0.10508340995665309</v>
      </c>
      <c r="F51" s="23">
        <v>6.8044844792949255E-2</v>
      </c>
      <c r="G51" s="23">
        <v>8.2654386586373835E-2</v>
      </c>
      <c r="H51" s="23">
        <v>0.24371039706047767</v>
      </c>
      <c r="I51" s="23">
        <v>2.4998295570756539E-2</v>
      </c>
      <c r="J51" s="23">
        <v>1.0147648282510528E-2</v>
      </c>
      <c r="K51" s="23">
        <v>1.8649757553151809E-2</v>
      </c>
      <c r="L51" s="23">
        <v>1.4201519562593199E-2</v>
      </c>
      <c r="M51" s="23">
        <v>0.18049418061865935</v>
      </c>
      <c r="N51" s="23">
        <v>4.5337081198712431E-3</v>
      </c>
      <c r="O51" s="23">
        <v>0.22160964272201505</v>
      </c>
      <c r="P51" s="23">
        <v>4.1080031370205765E-2</v>
      </c>
      <c r="Q51" s="23">
        <v>2.3579344494223064E-2</v>
      </c>
      <c r="R51" s="23">
        <v>0</v>
      </c>
      <c r="S51" s="23">
        <v>1.5497869043006585E-2</v>
      </c>
      <c r="T51" s="23">
        <v>4.5623906927229868E-2</v>
      </c>
      <c r="U51" s="23">
        <v>0.19833399444664818</v>
      </c>
      <c r="V51" s="23">
        <v>6.5951622396830878</v>
      </c>
      <c r="W51" s="23">
        <v>0</v>
      </c>
      <c r="X51" s="23">
        <v>4.4038313332599367E-2</v>
      </c>
      <c r="Y51" s="25">
        <v>0.37829858860407367</v>
      </c>
      <c r="Z51" s="25">
        <v>1.4265628690583099</v>
      </c>
      <c r="AA51" s="25">
        <v>0.31130153957490864</v>
      </c>
      <c r="AB51" s="25">
        <v>91.627162939206386</v>
      </c>
      <c r="AC51" s="6">
        <v>19</v>
      </c>
      <c r="AD51" s="5"/>
      <c r="AE51" s="19" t="s">
        <v>80</v>
      </c>
      <c r="AF51" s="6" t="s">
        <v>94</v>
      </c>
      <c r="AG51" s="6"/>
      <c r="AH51" s="28">
        <v>0.42628640410442131</v>
      </c>
      <c r="AI51" s="28">
        <v>0</v>
      </c>
      <c r="AJ51" s="28">
        <v>0</v>
      </c>
      <c r="AK51" s="28">
        <v>0.39368091656992876</v>
      </c>
      <c r="AL51" s="28">
        <v>0.25553089906529486</v>
      </c>
      <c r="AM51" s="28">
        <v>8.2534638756202993E-3</v>
      </c>
      <c r="AN51" s="28">
        <v>3.1614126998464456E-2</v>
      </c>
      <c r="AO51" s="28">
        <v>0</v>
      </c>
      <c r="AP51" s="28">
        <v>0.44416243654822335</v>
      </c>
      <c r="AQ51" s="28">
        <v>4.9445115921327325E-2</v>
      </c>
      <c r="AR51" s="28">
        <v>0</v>
      </c>
      <c r="AS51" s="28">
        <v>4.9280504632367439E-3</v>
      </c>
      <c r="AT51" s="28">
        <v>2.7279175077745646E-2</v>
      </c>
      <c r="AU51" s="28">
        <v>0</v>
      </c>
      <c r="AV51" s="28">
        <v>3.5310734463276837E-2</v>
      </c>
      <c r="AW51" s="28">
        <v>0</v>
      </c>
      <c r="AX51" s="28">
        <v>3.1721297790639431</v>
      </c>
      <c r="AY51" s="28">
        <v>3.5889889818038257E-3</v>
      </c>
      <c r="AZ51" s="28">
        <v>4.8638132295719845E-2</v>
      </c>
      <c r="BA51" s="28">
        <v>0</v>
      </c>
      <c r="BB51" s="28">
        <v>4.6363756788978673E-2</v>
      </c>
      <c r="BC51" s="25">
        <f t="shared" si="0"/>
        <v>0.23558152286752307</v>
      </c>
      <c r="BD51" s="25">
        <f t="shared" si="1"/>
        <v>0.68942992761088051</v>
      </c>
      <c r="BE51" s="25">
        <f t="shared" si="2"/>
        <v>0.15044594426879931</v>
      </c>
      <c r="BF51" s="25">
        <f t="shared" si="4"/>
        <v>94.059174247081415</v>
      </c>
      <c r="BG51" s="6">
        <f t="shared" si="3"/>
        <v>14</v>
      </c>
    </row>
    <row r="52" spans="1:59" x14ac:dyDescent="0.2">
      <c r="A52" s="19" t="s">
        <v>47</v>
      </c>
      <c r="B52" s="6" t="s">
        <v>94</v>
      </c>
      <c r="C52" s="6"/>
      <c r="D52" s="23">
        <v>0</v>
      </c>
      <c r="E52" s="23">
        <v>1.7513901659442183E-2</v>
      </c>
      <c r="F52" s="23">
        <v>0.74525306201801567</v>
      </c>
      <c r="G52" s="23">
        <v>1.180776951233912E-2</v>
      </c>
      <c r="H52" s="23">
        <v>1.945933785759814</v>
      </c>
      <c r="I52" s="23">
        <v>2.2725723246142309E-3</v>
      </c>
      <c r="J52" s="23">
        <v>0.30442944847531583</v>
      </c>
      <c r="K52" s="23">
        <v>0</v>
      </c>
      <c r="L52" s="23">
        <v>0</v>
      </c>
      <c r="M52" s="23">
        <v>0</v>
      </c>
      <c r="N52" s="23">
        <v>4.5337081198712431E-3</v>
      </c>
      <c r="O52" s="23">
        <v>0.1207141956290651</v>
      </c>
      <c r="P52" s="23">
        <v>3.734548306382343E-3</v>
      </c>
      <c r="Q52" s="23">
        <v>0.13361628546726401</v>
      </c>
      <c r="R52" s="23">
        <v>0</v>
      </c>
      <c r="S52" s="23">
        <v>5.424254165052305E-2</v>
      </c>
      <c r="T52" s="23">
        <v>0</v>
      </c>
      <c r="U52" s="23">
        <v>0.45616818722729074</v>
      </c>
      <c r="V52" s="23">
        <v>2.1638186353741369</v>
      </c>
      <c r="W52" s="23">
        <v>0.11584800741427245</v>
      </c>
      <c r="X52" s="23">
        <v>1.3486733458108555</v>
      </c>
      <c r="Y52" s="25">
        <v>0.35374095213091439</v>
      </c>
      <c r="Z52" s="25">
        <v>0.65442135483063757</v>
      </c>
      <c r="AA52" s="25">
        <v>0.14280644737652148</v>
      </c>
      <c r="AB52" s="25">
        <v>91.980903891337306</v>
      </c>
      <c r="AC52" s="6">
        <v>15</v>
      </c>
      <c r="AD52" s="5"/>
      <c r="AE52" s="19" t="s">
        <v>184</v>
      </c>
      <c r="AF52" s="6" t="s">
        <v>94</v>
      </c>
      <c r="AG52" s="6"/>
      <c r="AH52" s="28">
        <v>0.10185604345857856</v>
      </c>
      <c r="AI52" s="28">
        <v>0.70726622989874932</v>
      </c>
      <c r="AJ52" s="28">
        <v>4.9862877088007983E-2</v>
      </c>
      <c r="AK52" s="28">
        <v>1.5141573714228033E-2</v>
      </c>
      <c r="AL52" s="28">
        <v>0</v>
      </c>
      <c r="AM52" s="28">
        <v>4.8489100269269253E-2</v>
      </c>
      <c r="AN52" s="28">
        <v>9.0326077138469865E-3</v>
      </c>
      <c r="AO52" s="28">
        <v>1.0900545027251363</v>
      </c>
      <c r="AP52" s="28">
        <v>3.4898477157360407E-2</v>
      </c>
      <c r="AQ52" s="28">
        <v>1.098780353807274E-2</v>
      </c>
      <c r="AR52" s="28">
        <v>0.16868912227240573</v>
      </c>
      <c r="AS52" s="28">
        <v>0.79341612458111566</v>
      </c>
      <c r="AT52" s="28">
        <v>0.13094004037317911</v>
      </c>
      <c r="AU52" s="28">
        <v>0.19487937638599559</v>
      </c>
      <c r="AV52" s="28">
        <v>8.8276836158192092E-3</v>
      </c>
      <c r="AW52" s="28">
        <v>8.4022464953787651E-2</v>
      </c>
      <c r="AX52" s="28">
        <v>3.8955979742890535E-2</v>
      </c>
      <c r="AY52" s="28">
        <v>0</v>
      </c>
      <c r="AZ52" s="28">
        <v>6.6877431906614784E-2</v>
      </c>
      <c r="BA52" s="28">
        <v>0.53469978834800036</v>
      </c>
      <c r="BB52" s="28">
        <v>0.1291561796264406</v>
      </c>
      <c r="BC52" s="25">
        <f t="shared" si="0"/>
        <v>0.2008596860652142</v>
      </c>
      <c r="BD52" s="25">
        <f t="shared" si="1"/>
        <v>0.3071539171075835</v>
      </c>
      <c r="BE52" s="25">
        <f t="shared" si="2"/>
        <v>6.7026479768937761E-2</v>
      </c>
      <c r="BF52" s="25">
        <f t="shared" si="4"/>
        <v>94.26003393314663</v>
      </c>
      <c r="BG52" s="6">
        <f t="shared" si="3"/>
        <v>19</v>
      </c>
    </row>
    <row r="53" spans="1:59" x14ac:dyDescent="0.2">
      <c r="A53" s="19" t="s">
        <v>11</v>
      </c>
      <c r="B53" s="6" t="s">
        <v>94</v>
      </c>
      <c r="C53" s="6"/>
      <c r="D53" s="23">
        <v>0</v>
      </c>
      <c r="E53" s="23">
        <v>0</v>
      </c>
      <c r="F53" s="23">
        <v>0.30134145551163244</v>
      </c>
      <c r="G53" s="23">
        <v>0.98594875428031625</v>
      </c>
      <c r="H53" s="23">
        <v>3.7493907240073489E-3</v>
      </c>
      <c r="I53" s="23">
        <v>0</v>
      </c>
      <c r="J53" s="23">
        <v>0</v>
      </c>
      <c r="K53" s="23">
        <v>0</v>
      </c>
      <c r="L53" s="23">
        <v>1.1077185258822695</v>
      </c>
      <c r="M53" s="23">
        <v>1.1763241426526421</v>
      </c>
      <c r="N53" s="23">
        <v>0</v>
      </c>
      <c r="O53" s="23">
        <v>0</v>
      </c>
      <c r="P53" s="23">
        <v>0</v>
      </c>
      <c r="Q53" s="23">
        <v>0</v>
      </c>
      <c r="R53" s="23">
        <v>1.2335779929686055E-2</v>
      </c>
      <c r="S53" s="23">
        <v>0</v>
      </c>
      <c r="T53" s="23">
        <v>0</v>
      </c>
      <c r="U53" s="23">
        <v>3.594803649345498</v>
      </c>
      <c r="V53" s="23">
        <v>7.7546177347173312E-2</v>
      </c>
      <c r="W53" s="23">
        <v>0</v>
      </c>
      <c r="X53" s="23">
        <v>0</v>
      </c>
      <c r="Y53" s="25">
        <v>0.34570323217491544</v>
      </c>
      <c r="Z53" s="25">
        <v>0.83942683233720039</v>
      </c>
      <c r="AA53" s="25">
        <v>0.18317795236010598</v>
      </c>
      <c r="AB53" s="25">
        <v>92.326607123512218</v>
      </c>
      <c r="AC53" s="6">
        <v>8</v>
      </c>
      <c r="AD53" s="5"/>
      <c r="AE53" s="19" t="s">
        <v>56</v>
      </c>
      <c r="AF53" s="6" t="s">
        <v>94</v>
      </c>
      <c r="AG53" s="6"/>
      <c r="AH53" s="28">
        <v>0</v>
      </c>
      <c r="AI53" s="28">
        <v>0</v>
      </c>
      <c r="AJ53" s="28">
        <v>0</v>
      </c>
      <c r="AK53" s="28">
        <v>0</v>
      </c>
      <c r="AL53" s="28">
        <v>0</v>
      </c>
      <c r="AM53" s="28">
        <v>0</v>
      </c>
      <c r="AN53" s="28">
        <v>4.326619094932707</v>
      </c>
      <c r="AO53" s="28">
        <v>0</v>
      </c>
      <c r="AP53" s="28">
        <v>0</v>
      </c>
      <c r="AQ53" s="28">
        <v>0</v>
      </c>
      <c r="AR53" s="28">
        <v>0</v>
      </c>
      <c r="AS53" s="28">
        <v>0</v>
      </c>
      <c r="AT53" s="28">
        <v>5.4558350155491292E-2</v>
      </c>
      <c r="AU53" s="28">
        <v>0</v>
      </c>
      <c r="AV53" s="28">
        <v>0</v>
      </c>
      <c r="AW53" s="28">
        <v>0</v>
      </c>
      <c r="AX53" s="28">
        <v>0</v>
      </c>
      <c r="AY53" s="28">
        <v>0</v>
      </c>
      <c r="AZ53" s="28">
        <v>0</v>
      </c>
      <c r="BA53" s="28">
        <v>0</v>
      </c>
      <c r="BB53" s="28">
        <v>0</v>
      </c>
      <c r="BC53" s="25">
        <f t="shared" si="0"/>
        <v>0.20862749738515229</v>
      </c>
      <c r="BD53" s="25">
        <f t="shared" si="1"/>
        <v>0.94362533137466653</v>
      </c>
      <c r="BE53" s="25">
        <f t="shared" si="2"/>
        <v>0.20591592898581892</v>
      </c>
      <c r="BF53" s="25">
        <f t="shared" si="4"/>
        <v>94.468661430531782</v>
      </c>
      <c r="BG53" s="6">
        <f t="shared" si="3"/>
        <v>2</v>
      </c>
    </row>
    <row r="54" spans="1:59" x14ac:dyDescent="0.2">
      <c r="A54" s="19" t="s">
        <v>153</v>
      </c>
      <c r="B54" s="6" t="s">
        <v>94</v>
      </c>
      <c r="C54" s="6"/>
      <c r="D54" s="23">
        <v>0</v>
      </c>
      <c r="E54" s="23">
        <v>0.72025920574455982</v>
      </c>
      <c r="F54" s="23">
        <v>5.1843691270818476E-2</v>
      </c>
      <c r="G54" s="23">
        <v>0.72027394025268632</v>
      </c>
      <c r="H54" s="23">
        <v>7.1238423756139632E-2</v>
      </c>
      <c r="I54" s="23">
        <v>0.34543099334136307</v>
      </c>
      <c r="J54" s="23">
        <v>0.2080267897914658</v>
      </c>
      <c r="K54" s="23">
        <v>4.6624393882879521E-3</v>
      </c>
      <c r="L54" s="23">
        <v>4.9705318469076193E-2</v>
      </c>
      <c r="M54" s="23">
        <v>2.4895749050849569E-2</v>
      </c>
      <c r="N54" s="23">
        <v>2.2668540599356216E-3</v>
      </c>
      <c r="O54" s="23">
        <v>0.31709997657784261</v>
      </c>
      <c r="P54" s="23">
        <v>5.6018224595735147E-2</v>
      </c>
      <c r="Q54" s="23">
        <v>1.1475280987188556</v>
      </c>
      <c r="R54" s="23">
        <v>0</v>
      </c>
      <c r="S54" s="23">
        <v>0.72065091049980634</v>
      </c>
      <c r="T54" s="23">
        <v>0.3193673484906091</v>
      </c>
      <c r="U54" s="23">
        <v>0.78837762792542643</v>
      </c>
      <c r="V54" s="23">
        <v>2.8028738800183121E-3</v>
      </c>
      <c r="W54" s="23">
        <v>0</v>
      </c>
      <c r="X54" s="23">
        <v>1.0734338874821092</v>
      </c>
      <c r="Y54" s="25">
        <v>0.31542296920455176</v>
      </c>
      <c r="Z54" s="25">
        <v>0.38323444442376853</v>
      </c>
      <c r="AA54" s="25">
        <v>8.3628611927917443E-2</v>
      </c>
      <c r="AB54" s="25">
        <v>92.642030092716766</v>
      </c>
      <c r="AC54" s="6">
        <v>18</v>
      </c>
      <c r="AD54" s="5"/>
      <c r="AE54" s="19" t="s">
        <v>146</v>
      </c>
      <c r="AF54" s="6" t="s">
        <v>94</v>
      </c>
      <c r="AG54" s="6"/>
      <c r="AH54" s="28">
        <v>3.3952014486192846E-2</v>
      </c>
      <c r="AI54" s="28">
        <v>7.4449076831447298E-3</v>
      </c>
      <c r="AJ54" s="28">
        <v>0.19321864871603089</v>
      </c>
      <c r="AK54" s="28">
        <v>1.8018472719931355</v>
      </c>
      <c r="AL54" s="28">
        <v>6.7244973438235489E-3</v>
      </c>
      <c r="AM54" s="28">
        <v>1.0316829844525374E-3</v>
      </c>
      <c r="AN54" s="28">
        <v>0</v>
      </c>
      <c r="AO54" s="28">
        <v>0</v>
      </c>
      <c r="AP54" s="28">
        <v>1.5862944162436547E-2</v>
      </c>
      <c r="AQ54" s="28">
        <v>0.10163718272717284</v>
      </c>
      <c r="AR54" s="28">
        <v>0</v>
      </c>
      <c r="AS54" s="28">
        <v>0</v>
      </c>
      <c r="AT54" s="28">
        <v>0.12548420535762997</v>
      </c>
      <c r="AU54" s="28">
        <v>0</v>
      </c>
      <c r="AV54" s="28">
        <v>0</v>
      </c>
      <c r="AW54" s="28">
        <v>0</v>
      </c>
      <c r="AX54" s="28">
        <v>5.5651399632700767E-3</v>
      </c>
      <c r="AY54" s="28">
        <v>1.8878082044288123</v>
      </c>
      <c r="AZ54" s="28">
        <v>4.8638132295719845E-2</v>
      </c>
      <c r="BA54" s="28">
        <v>5.5697894619583382E-3</v>
      </c>
      <c r="BB54" s="28">
        <v>9.2727513577957346E-2</v>
      </c>
      <c r="BC54" s="25">
        <f t="shared" si="0"/>
        <v>0.20607200643722554</v>
      </c>
      <c r="BD54" s="25">
        <f t="shared" si="1"/>
        <v>0.54747768373847971</v>
      </c>
      <c r="BE54" s="25">
        <f t="shared" si="2"/>
        <v>0.11946942509669892</v>
      </c>
      <c r="BF54" s="25">
        <f t="shared" si="4"/>
        <v>94.674733436969007</v>
      </c>
      <c r="BG54" s="6">
        <f t="shared" si="3"/>
        <v>14</v>
      </c>
    </row>
    <row r="55" spans="1:59" x14ac:dyDescent="0.2">
      <c r="A55" s="19" t="s">
        <v>72</v>
      </c>
      <c r="B55" s="6" t="s">
        <v>94</v>
      </c>
      <c r="C55" s="6"/>
      <c r="D55" s="23">
        <v>0</v>
      </c>
      <c r="E55" s="23">
        <v>0</v>
      </c>
      <c r="F55" s="23">
        <v>3.2402307044261548E-3</v>
      </c>
      <c r="G55" s="23">
        <v>0</v>
      </c>
      <c r="H55" s="23">
        <v>0.48367140339694797</v>
      </c>
      <c r="I55" s="23">
        <v>0</v>
      </c>
      <c r="J55" s="23">
        <v>0</v>
      </c>
      <c r="K55" s="23">
        <v>0</v>
      </c>
      <c r="L55" s="23">
        <v>0</v>
      </c>
      <c r="M55" s="23">
        <v>1.8671811788137177E-2</v>
      </c>
      <c r="N55" s="23">
        <v>0</v>
      </c>
      <c r="O55" s="23">
        <v>0.10449885591769814</v>
      </c>
      <c r="P55" s="23">
        <v>0</v>
      </c>
      <c r="Q55" s="23">
        <v>7.859781498074354E-3</v>
      </c>
      <c r="R55" s="23">
        <v>0</v>
      </c>
      <c r="S55" s="23">
        <v>0</v>
      </c>
      <c r="T55" s="23">
        <v>0</v>
      </c>
      <c r="U55" s="23">
        <v>0</v>
      </c>
      <c r="V55" s="23">
        <v>5.7309427933441093</v>
      </c>
      <c r="W55" s="23">
        <v>0</v>
      </c>
      <c r="X55" s="23">
        <v>0</v>
      </c>
      <c r="Y55" s="25">
        <v>0.30232785126901873</v>
      </c>
      <c r="Z55" s="25">
        <v>1.2483897533831081</v>
      </c>
      <c r="AA55" s="25">
        <v>0.27242097817549271</v>
      </c>
      <c r="AB55" s="25">
        <v>92.944357943985779</v>
      </c>
      <c r="AC55" s="6">
        <v>6</v>
      </c>
      <c r="AD55" s="5"/>
      <c r="AE55" s="19" t="s">
        <v>3</v>
      </c>
      <c r="AF55" s="6" t="s">
        <v>94</v>
      </c>
      <c r="AG55" s="6"/>
      <c r="AH55" s="28">
        <v>0.13580805794477138</v>
      </c>
      <c r="AI55" s="28">
        <v>0</v>
      </c>
      <c r="AJ55" s="28">
        <v>3.1164298180004983E-2</v>
      </c>
      <c r="AK55" s="28">
        <v>0.13627416342805229</v>
      </c>
      <c r="AL55" s="28">
        <v>0.18828592562705937</v>
      </c>
      <c r="AM55" s="28">
        <v>1.9601976704598213E-2</v>
      </c>
      <c r="AN55" s="28">
        <v>9.0326077138469865E-3</v>
      </c>
      <c r="AO55" s="28">
        <v>0</v>
      </c>
      <c r="AP55" s="28">
        <v>0.27601522842639592</v>
      </c>
      <c r="AQ55" s="28">
        <v>7.1420722997472805E-2</v>
      </c>
      <c r="AR55" s="28">
        <v>0</v>
      </c>
      <c r="AS55" s="28">
        <v>4.9280504632367439E-3</v>
      </c>
      <c r="AT55" s="28">
        <v>0</v>
      </c>
      <c r="AU55" s="28">
        <v>6.7199784960688133E-3</v>
      </c>
      <c r="AV55" s="28">
        <v>5.2966101694915259E-2</v>
      </c>
      <c r="AW55" s="28">
        <v>0</v>
      </c>
      <c r="AX55" s="28">
        <v>5.5651399632700767E-3</v>
      </c>
      <c r="AY55" s="28">
        <v>3.3018698632595194</v>
      </c>
      <c r="AZ55" s="28">
        <v>0</v>
      </c>
      <c r="BA55" s="28">
        <v>0</v>
      </c>
      <c r="BB55" s="28">
        <v>8.6104119750960398E-2</v>
      </c>
      <c r="BC55" s="25">
        <f t="shared" si="0"/>
        <v>0.20598839212619868</v>
      </c>
      <c r="BD55" s="25">
        <f t="shared" si="1"/>
        <v>0.71333011976638894</v>
      </c>
      <c r="BE55" s="25">
        <f t="shared" si="2"/>
        <v>0.15566139377720917</v>
      </c>
      <c r="BF55" s="25">
        <f t="shared" si="4"/>
        <v>94.880721829095208</v>
      </c>
      <c r="BG55" s="6">
        <f t="shared" si="3"/>
        <v>14</v>
      </c>
    </row>
    <row r="56" spans="1:59" x14ac:dyDescent="0.2">
      <c r="A56" s="19" t="s">
        <v>1</v>
      </c>
      <c r="B56" s="6" t="s">
        <v>94</v>
      </c>
      <c r="C56" s="6"/>
      <c r="D56" s="23">
        <v>0</v>
      </c>
      <c r="E56" s="23">
        <v>0.59328341871360391</v>
      </c>
      <c r="F56" s="23">
        <v>0.37262653100900783</v>
      </c>
      <c r="G56" s="23">
        <v>1.2162002597709294</v>
      </c>
      <c r="H56" s="23">
        <v>0.11998050316823516</v>
      </c>
      <c r="I56" s="23">
        <v>0.30452469149830697</v>
      </c>
      <c r="J56" s="23">
        <v>0.54797300725556852</v>
      </c>
      <c r="K56" s="23">
        <v>0.93248787765759045</v>
      </c>
      <c r="L56" s="23">
        <v>1.4201519562593199E-2</v>
      </c>
      <c r="M56" s="23">
        <v>0.10580693346611066</v>
      </c>
      <c r="N56" s="23">
        <v>0</v>
      </c>
      <c r="O56" s="23">
        <v>5.7654541195971389E-2</v>
      </c>
      <c r="P56" s="23">
        <v>0</v>
      </c>
      <c r="Q56" s="23">
        <v>0.37726951190756902</v>
      </c>
      <c r="R56" s="23">
        <v>0</v>
      </c>
      <c r="S56" s="23">
        <v>2.324680356450988E-2</v>
      </c>
      <c r="T56" s="23">
        <v>0.11405976731807468</v>
      </c>
      <c r="U56" s="23">
        <v>0.53054343514478375</v>
      </c>
      <c r="V56" s="23">
        <v>9.3429129333943756E-4</v>
      </c>
      <c r="W56" s="23">
        <v>0.15225738117304383</v>
      </c>
      <c r="X56" s="23">
        <v>0.63305075415611578</v>
      </c>
      <c r="Y56" s="25">
        <v>0.29029053465977878</v>
      </c>
      <c r="Z56" s="25">
        <v>0.34302280853835954</v>
      </c>
      <c r="AA56" s="25">
        <v>7.4853713582065579E-2</v>
      </c>
      <c r="AB56" s="25">
        <v>93.234648478645553</v>
      </c>
      <c r="AC56" s="6">
        <v>17</v>
      </c>
      <c r="AD56" s="5"/>
      <c r="AE56" s="19" t="s">
        <v>185</v>
      </c>
      <c r="AF56" s="6" t="s">
        <v>94</v>
      </c>
      <c r="AG56" s="6"/>
      <c r="AH56" s="28">
        <v>0.18107741059302854</v>
      </c>
      <c r="AI56" s="28">
        <v>0.30524121500893386</v>
      </c>
      <c r="AJ56" s="28">
        <v>1.6267763649962603</v>
      </c>
      <c r="AK56" s="28">
        <v>3.5330338666532075E-2</v>
      </c>
      <c r="AL56" s="28">
        <v>0</v>
      </c>
      <c r="AM56" s="28">
        <v>0.1124534453053266</v>
      </c>
      <c r="AN56" s="28">
        <v>0.18065215427693976</v>
      </c>
      <c r="AO56" s="28">
        <v>2.00010000500025E-2</v>
      </c>
      <c r="AP56" s="28">
        <v>8.8832487309644673E-2</v>
      </c>
      <c r="AQ56" s="28">
        <v>0.45049994506098229</v>
      </c>
      <c r="AR56" s="28">
        <v>6.5299015073189304E-2</v>
      </c>
      <c r="AS56" s="28">
        <v>6.8992706485314415E-2</v>
      </c>
      <c r="AT56" s="28">
        <v>9.8205030279884337E-2</v>
      </c>
      <c r="AU56" s="28">
        <v>6.7199784960688139E-2</v>
      </c>
      <c r="AV56" s="28">
        <v>7.0621468926553674E-2</v>
      </c>
      <c r="AW56" s="28">
        <v>0.10171140494405873</v>
      </c>
      <c r="AX56" s="28">
        <v>5.5651399632700771E-2</v>
      </c>
      <c r="AY56" s="28">
        <v>9.3313713526899475E-2</v>
      </c>
      <c r="AZ56" s="28">
        <v>2.4319066147859923E-2</v>
      </c>
      <c r="BA56" s="28">
        <v>0.1169655787011251</v>
      </c>
      <c r="BB56" s="28">
        <v>0.21857199629089946</v>
      </c>
      <c r="BC56" s="25">
        <f t="shared" si="0"/>
        <v>0.18960550124937259</v>
      </c>
      <c r="BD56" s="25">
        <f t="shared" si="1"/>
        <v>0.34551014949974468</v>
      </c>
      <c r="BE56" s="25">
        <f t="shared" si="2"/>
        <v>7.539649587895661E-2</v>
      </c>
      <c r="BF56" s="25">
        <f t="shared" si="4"/>
        <v>95.070327330344583</v>
      </c>
      <c r="BG56" s="6">
        <f t="shared" si="3"/>
        <v>20</v>
      </c>
    </row>
    <row r="57" spans="1:59" x14ac:dyDescent="0.2">
      <c r="A57" s="19" t="s">
        <v>110</v>
      </c>
      <c r="B57" s="6" t="s">
        <v>94</v>
      </c>
      <c r="C57" s="6"/>
      <c r="D57" s="23">
        <v>6.8268705625341344E-3</v>
      </c>
      <c r="E57" s="23">
        <v>0.28897937738079599</v>
      </c>
      <c r="F57" s="23">
        <v>4.8603460566392323E-2</v>
      </c>
      <c r="G57" s="23">
        <v>2.361553902467824E-2</v>
      </c>
      <c r="H57" s="23">
        <v>0.11998050316823516</v>
      </c>
      <c r="I57" s="23">
        <v>9.0902892984569238E-3</v>
      </c>
      <c r="J57" s="23">
        <v>0.49216094170176056</v>
      </c>
      <c r="K57" s="23">
        <v>4.6624393882879521E-3</v>
      </c>
      <c r="L57" s="23">
        <v>3.5503798906482989E-2</v>
      </c>
      <c r="M57" s="23">
        <v>0.21161386693222131</v>
      </c>
      <c r="N57" s="23">
        <v>2.2668540599356216E-3</v>
      </c>
      <c r="O57" s="23">
        <v>0.17116191917554005</v>
      </c>
      <c r="P57" s="23">
        <v>1.8672741531911716E-2</v>
      </c>
      <c r="Q57" s="23">
        <v>6.2878251984594832E-2</v>
      </c>
      <c r="R57" s="23">
        <v>1.2335779929686055E-2</v>
      </c>
      <c r="S57" s="23">
        <v>2.324680356450988E-2</v>
      </c>
      <c r="T57" s="23">
        <v>0</v>
      </c>
      <c r="U57" s="23">
        <v>2.4791749305831015E-2</v>
      </c>
      <c r="V57" s="23">
        <v>0</v>
      </c>
      <c r="W57" s="23">
        <v>3.0947967694955647</v>
      </c>
      <c r="X57" s="23">
        <v>2.7523945832874604E-2</v>
      </c>
      <c r="Y57" s="25">
        <v>0.22279580484810924</v>
      </c>
      <c r="Z57" s="25">
        <v>0.66933836891569776</v>
      </c>
      <c r="AA57" s="25">
        <v>0.1460616067187839</v>
      </c>
      <c r="AB57" s="25">
        <v>93.457444283493658</v>
      </c>
      <c r="AC57" s="6">
        <v>19</v>
      </c>
      <c r="AD57" s="5"/>
      <c r="AE57" s="19" t="s">
        <v>186</v>
      </c>
      <c r="AF57" s="6" t="s">
        <v>94</v>
      </c>
      <c r="AG57" s="6"/>
      <c r="AH57" s="28">
        <v>3.772446054021427E-2</v>
      </c>
      <c r="AI57" s="28">
        <v>0</v>
      </c>
      <c r="AJ57" s="28">
        <v>0</v>
      </c>
      <c r="AK57" s="28">
        <v>0.60566294856912128</v>
      </c>
      <c r="AL57" s="28">
        <v>0.10086746015735323</v>
      </c>
      <c r="AM57" s="28">
        <v>4.1267319378101497E-3</v>
      </c>
      <c r="AN57" s="28">
        <v>9.0326077138469865E-3</v>
      </c>
      <c r="AO57" s="28">
        <v>0</v>
      </c>
      <c r="AP57" s="28">
        <v>1.7417512690355332</v>
      </c>
      <c r="AQ57" s="28">
        <v>4.395121415229096E-2</v>
      </c>
      <c r="AR57" s="28">
        <v>0</v>
      </c>
      <c r="AS57" s="28">
        <v>0</v>
      </c>
      <c r="AT57" s="28">
        <v>0.88930110753450831</v>
      </c>
      <c r="AU57" s="28">
        <v>0</v>
      </c>
      <c r="AV57" s="28">
        <v>7.0621468926553674E-2</v>
      </c>
      <c r="AW57" s="28">
        <v>0</v>
      </c>
      <c r="AX57" s="28">
        <v>0.10573765930213144</v>
      </c>
      <c r="AY57" s="28">
        <v>5.7423823708861212E-2</v>
      </c>
      <c r="AZ57" s="28">
        <v>0.56541828793774318</v>
      </c>
      <c r="BA57" s="28">
        <v>0</v>
      </c>
      <c r="BB57" s="28">
        <v>3.3116969134984763E-3</v>
      </c>
      <c r="BC57" s="25">
        <f t="shared" si="0"/>
        <v>0.20166336840140314</v>
      </c>
      <c r="BD57" s="25">
        <f t="shared" si="1"/>
        <v>0.42954353721813926</v>
      </c>
      <c r="BE57" s="25">
        <f t="shared" si="2"/>
        <v>9.3734084456247826E-2</v>
      </c>
      <c r="BF57" s="25">
        <f t="shared" si="4"/>
        <v>95.271990698745981</v>
      </c>
      <c r="BG57" s="6">
        <f t="shared" si="3"/>
        <v>13</v>
      </c>
    </row>
    <row r="58" spans="1:59" x14ac:dyDescent="0.2">
      <c r="A58" s="19" t="s">
        <v>88</v>
      </c>
      <c r="B58" s="6" t="s">
        <v>94</v>
      </c>
      <c r="C58" s="6"/>
      <c r="D58" s="23">
        <v>0</v>
      </c>
      <c r="E58" s="23">
        <v>0.50133543500153244</v>
      </c>
      <c r="F58" s="23">
        <v>0</v>
      </c>
      <c r="G58" s="23">
        <v>0</v>
      </c>
      <c r="H58" s="23">
        <v>0</v>
      </c>
      <c r="I58" s="23">
        <v>4.5451446492284619E-3</v>
      </c>
      <c r="J58" s="23">
        <v>1.5221472423765791E-2</v>
      </c>
      <c r="K58" s="23">
        <v>0</v>
      </c>
      <c r="L58" s="23">
        <v>0</v>
      </c>
      <c r="M58" s="23">
        <v>0</v>
      </c>
      <c r="N58" s="23">
        <v>4.1800788865212857</v>
      </c>
      <c r="O58" s="23">
        <v>7.2068176494964236E-3</v>
      </c>
      <c r="P58" s="23">
        <v>3.734548306382343E-3</v>
      </c>
      <c r="Q58" s="23">
        <v>0</v>
      </c>
      <c r="R58" s="23">
        <v>0</v>
      </c>
      <c r="S58" s="23">
        <v>0.61216582719876023</v>
      </c>
      <c r="T58" s="23">
        <v>0.39540719336932556</v>
      </c>
      <c r="U58" s="23">
        <v>6.9416898056326851E-2</v>
      </c>
      <c r="V58" s="23">
        <v>9.3429129333943756E-4</v>
      </c>
      <c r="W58" s="23">
        <v>2.3169601482854494E-2</v>
      </c>
      <c r="X58" s="23">
        <v>5.5047891665749209E-3</v>
      </c>
      <c r="Y58" s="25">
        <v>0.27708194786280349</v>
      </c>
      <c r="Z58" s="25">
        <v>0.91238514319430752</v>
      </c>
      <c r="AA58" s="25">
        <v>0.1990987610305256</v>
      </c>
      <c r="AB58" s="25">
        <v>93.734526231356455</v>
      </c>
      <c r="AC58" s="6">
        <v>12</v>
      </c>
      <c r="AD58" s="5"/>
      <c r="AE58" s="19" t="s">
        <v>153</v>
      </c>
      <c r="AF58" s="6" t="s">
        <v>94</v>
      </c>
      <c r="AG58" s="6"/>
      <c r="AH58" s="28">
        <v>0</v>
      </c>
      <c r="AI58" s="28">
        <v>0.37224538415723646</v>
      </c>
      <c r="AJ58" s="28">
        <v>0</v>
      </c>
      <c r="AK58" s="28">
        <v>9.58966335234442E-2</v>
      </c>
      <c r="AL58" s="28">
        <v>0</v>
      </c>
      <c r="AM58" s="28">
        <v>0</v>
      </c>
      <c r="AN58" s="28">
        <v>0.77680426339084097</v>
      </c>
      <c r="AO58" s="28">
        <v>5.500275013750687E-2</v>
      </c>
      <c r="AP58" s="28">
        <v>0.93274111675126892</v>
      </c>
      <c r="AQ58" s="28">
        <v>0.11262498626524557</v>
      </c>
      <c r="AR58" s="28">
        <v>0</v>
      </c>
      <c r="AS58" s="28">
        <v>0.55194165188251532</v>
      </c>
      <c r="AT58" s="28">
        <v>2.7279175077745646E-2</v>
      </c>
      <c r="AU58" s="28">
        <v>0.11423963443316981</v>
      </c>
      <c r="AV58" s="28">
        <v>0</v>
      </c>
      <c r="AW58" s="28">
        <v>1.3266704992703313E-2</v>
      </c>
      <c r="AX58" s="28">
        <v>5.5651399632700771E-2</v>
      </c>
      <c r="AY58" s="28">
        <v>3.5889889818038257E-3</v>
      </c>
      <c r="AZ58" s="28">
        <v>2.4319066147859923E-2</v>
      </c>
      <c r="BA58" s="28">
        <v>2.7848947309791691E-2</v>
      </c>
      <c r="BB58" s="28">
        <v>0.78156047158564046</v>
      </c>
      <c r="BC58" s="25">
        <f t="shared" si="0"/>
        <v>0.18785767496521302</v>
      </c>
      <c r="BD58" s="25">
        <f t="shared" si="1"/>
        <v>0.30246709397199006</v>
      </c>
      <c r="BE58" s="25">
        <f t="shared" si="2"/>
        <v>6.6003731112379324E-2</v>
      </c>
      <c r="BF58" s="25">
        <f t="shared" si="4"/>
        <v>95.459848373711196</v>
      </c>
      <c r="BG58" s="6">
        <f t="shared" si="3"/>
        <v>15</v>
      </c>
    </row>
    <row r="59" spans="1:59" x14ac:dyDescent="0.2">
      <c r="A59" s="19" t="s">
        <v>5</v>
      </c>
      <c r="B59" s="6" t="s">
        <v>94</v>
      </c>
      <c r="C59" s="6"/>
      <c r="D59" s="23">
        <v>1.3653741125068269E-2</v>
      </c>
      <c r="E59" s="23">
        <v>0.17294977888699153</v>
      </c>
      <c r="F59" s="23">
        <v>0.27217937917179702</v>
      </c>
      <c r="G59" s="23">
        <v>5.3134962805526036E-2</v>
      </c>
      <c r="H59" s="23">
        <v>0.44992688688088184</v>
      </c>
      <c r="I59" s="23">
        <v>0.13862691180146808</v>
      </c>
      <c r="J59" s="23">
        <v>0.26383885534527374</v>
      </c>
      <c r="K59" s="23">
        <v>0</v>
      </c>
      <c r="L59" s="23">
        <v>0.36923950862742311</v>
      </c>
      <c r="M59" s="23">
        <v>6.8463309889836302E-2</v>
      </c>
      <c r="N59" s="23">
        <v>6.8005621798068634E-3</v>
      </c>
      <c r="O59" s="23">
        <v>5.4051132371223179E-3</v>
      </c>
      <c r="P59" s="23">
        <v>0</v>
      </c>
      <c r="Q59" s="23">
        <v>0.8724357462862532</v>
      </c>
      <c r="R59" s="23">
        <v>0.37624128785542466</v>
      </c>
      <c r="S59" s="23">
        <v>0.11623401782254941</v>
      </c>
      <c r="T59" s="23">
        <v>0.15968367424530455</v>
      </c>
      <c r="U59" s="23">
        <v>0.77846092820309398</v>
      </c>
      <c r="V59" s="23">
        <v>5.3254603720347925E-2</v>
      </c>
      <c r="W59" s="23">
        <v>0.8142459949688865</v>
      </c>
      <c r="X59" s="23">
        <v>0.32478256082792029</v>
      </c>
      <c r="Y59" s="25">
        <v>0.25283608685147502</v>
      </c>
      <c r="Z59" s="25">
        <v>0.27531316868377537</v>
      </c>
      <c r="AA59" s="25">
        <v>6.0078258824359347E-2</v>
      </c>
      <c r="AB59" s="25">
        <v>93.987362318207929</v>
      </c>
      <c r="AC59" s="6">
        <v>19</v>
      </c>
      <c r="AD59" s="5"/>
      <c r="AE59" s="19" t="s">
        <v>88</v>
      </c>
      <c r="AF59" s="6" t="s">
        <v>94</v>
      </c>
      <c r="AG59" s="6"/>
      <c r="AH59" s="28">
        <v>0</v>
      </c>
      <c r="AI59" s="28">
        <v>8.5616438356164379E-2</v>
      </c>
      <c r="AJ59" s="28">
        <v>0</v>
      </c>
      <c r="AK59" s="28">
        <v>0</v>
      </c>
      <c r="AL59" s="28">
        <v>0</v>
      </c>
      <c r="AM59" s="28">
        <v>6.1900979067152249E-3</v>
      </c>
      <c r="AN59" s="28">
        <v>9.0326077138469865E-3</v>
      </c>
      <c r="AO59" s="28">
        <v>1.000050002500125E-2</v>
      </c>
      <c r="AP59" s="28">
        <v>9.5177664974619297E-3</v>
      </c>
      <c r="AQ59" s="28">
        <v>0</v>
      </c>
      <c r="AR59" s="28">
        <v>1.8664635141753279</v>
      </c>
      <c r="AS59" s="28">
        <v>3.9424403705893951E-2</v>
      </c>
      <c r="AT59" s="28">
        <v>0</v>
      </c>
      <c r="AU59" s="28">
        <v>0</v>
      </c>
      <c r="AV59" s="28">
        <v>0</v>
      </c>
      <c r="AW59" s="28">
        <v>1.9015610489541415</v>
      </c>
      <c r="AX59" s="28">
        <v>0</v>
      </c>
      <c r="AY59" s="28">
        <v>2.8711911854430606E-2</v>
      </c>
      <c r="AZ59" s="28">
        <v>0</v>
      </c>
      <c r="BA59" s="28">
        <v>0.18380305224462515</v>
      </c>
      <c r="BB59" s="28">
        <v>6.6233938269969527E-3</v>
      </c>
      <c r="BC59" s="25">
        <f t="shared" si="0"/>
        <v>0.1974735588219336</v>
      </c>
      <c r="BD59" s="25">
        <f t="shared" si="1"/>
        <v>0.56234132446844398</v>
      </c>
      <c r="BE59" s="25">
        <f t="shared" si="2"/>
        <v>0.12271293741801749</v>
      </c>
      <c r="BF59" s="25">
        <f t="shared" si="4"/>
        <v>95.657321932533137</v>
      </c>
      <c r="BG59" s="6">
        <f t="shared" si="3"/>
        <v>11</v>
      </c>
    </row>
    <row r="60" spans="1:59" x14ac:dyDescent="0.2">
      <c r="A60" s="20" t="s">
        <v>43</v>
      </c>
      <c r="B60" s="6" t="s">
        <v>94</v>
      </c>
      <c r="C60" s="6"/>
      <c r="D60" s="23">
        <v>2.7307482250136537E-2</v>
      </c>
      <c r="E60" s="23">
        <v>4.3784754148605456E-2</v>
      </c>
      <c r="F60" s="23">
        <v>3.2402307044261548E-3</v>
      </c>
      <c r="G60" s="23">
        <v>1.180776951233912E-2</v>
      </c>
      <c r="H60" s="23">
        <v>0.77987327059352851</v>
      </c>
      <c r="I60" s="23">
        <v>0</v>
      </c>
      <c r="J60" s="23">
        <v>3.5516768988786848E-2</v>
      </c>
      <c r="K60" s="23">
        <v>4.6624393882879521E-3</v>
      </c>
      <c r="L60" s="23">
        <v>3.5503798906482989E-2</v>
      </c>
      <c r="M60" s="23">
        <v>1.8671811788137177E-2</v>
      </c>
      <c r="N60" s="23">
        <v>0</v>
      </c>
      <c r="O60" s="23">
        <v>0.17656703241266236</v>
      </c>
      <c r="P60" s="23">
        <v>0</v>
      </c>
      <c r="Q60" s="23">
        <v>2.6880452723414288</v>
      </c>
      <c r="R60" s="23">
        <v>0.19737247887497689</v>
      </c>
      <c r="S60" s="23">
        <v>0.10073614877954282</v>
      </c>
      <c r="T60" s="23">
        <v>7.6039844878716453E-3</v>
      </c>
      <c r="U60" s="23">
        <v>0</v>
      </c>
      <c r="V60" s="23">
        <v>0.5474946978969103</v>
      </c>
      <c r="W60" s="23">
        <v>0</v>
      </c>
      <c r="X60" s="23">
        <v>1.0018716283166356</v>
      </c>
      <c r="Y60" s="25">
        <v>0.27047902711384564</v>
      </c>
      <c r="Z60" s="25">
        <v>0.61995936914573146</v>
      </c>
      <c r="AA60" s="25">
        <v>0.1352862255670183</v>
      </c>
      <c r="AB60" s="25">
        <v>94.257841345321779</v>
      </c>
      <c r="AC60" s="6">
        <v>16</v>
      </c>
      <c r="AD60" s="5"/>
      <c r="AE60" s="19" t="s">
        <v>32</v>
      </c>
      <c r="AF60" s="6" t="s">
        <v>94</v>
      </c>
      <c r="AG60" s="6"/>
      <c r="AH60" s="28">
        <v>7.5448921080428541E-2</v>
      </c>
      <c r="AI60" s="28">
        <v>7.4449076831447298E-3</v>
      </c>
      <c r="AJ60" s="28">
        <v>0</v>
      </c>
      <c r="AK60" s="28">
        <v>1.0094382476152021E-2</v>
      </c>
      <c r="AL60" s="28">
        <v>0.28915338578441263</v>
      </c>
      <c r="AM60" s="28">
        <v>1.4443561782335525E-2</v>
      </c>
      <c r="AN60" s="28">
        <v>8.5809773281546375E-2</v>
      </c>
      <c r="AO60" s="28">
        <v>0</v>
      </c>
      <c r="AP60" s="28">
        <v>0</v>
      </c>
      <c r="AQ60" s="28">
        <v>0.41478958356224582</v>
      </c>
      <c r="AR60" s="28">
        <v>1.6324753768297326E-2</v>
      </c>
      <c r="AS60" s="28">
        <v>2.4640252316183713E-2</v>
      </c>
      <c r="AT60" s="28">
        <v>0</v>
      </c>
      <c r="AU60" s="28">
        <v>6.0479806464619319E-2</v>
      </c>
      <c r="AV60" s="28">
        <v>1.7655367231638418E-2</v>
      </c>
      <c r="AW60" s="28">
        <v>1.3266704992703313E-2</v>
      </c>
      <c r="AX60" s="28">
        <v>0</v>
      </c>
      <c r="AY60" s="28">
        <v>0</v>
      </c>
      <c r="AZ60" s="28">
        <v>1.8239299610894943E-2</v>
      </c>
      <c r="BA60" s="28">
        <v>0</v>
      </c>
      <c r="BB60" s="28">
        <v>1.6558484567492381E-2</v>
      </c>
      <c r="BC60" s="25">
        <f t="shared" si="0"/>
        <v>5.0683294504861677E-2</v>
      </c>
      <c r="BD60" s="25">
        <f t="shared" si="1"/>
        <v>0.10506264132783445</v>
      </c>
      <c r="BE60" s="25">
        <f t="shared" si="2"/>
        <v>2.2926547933180816E-2</v>
      </c>
      <c r="BF60" s="25">
        <f t="shared" si="4"/>
        <v>95.708005227038001</v>
      </c>
      <c r="BG60" s="6">
        <f t="shared" si="3"/>
        <v>14</v>
      </c>
    </row>
    <row r="61" spans="1:59" x14ac:dyDescent="0.2">
      <c r="A61" s="20" t="s">
        <v>154</v>
      </c>
      <c r="B61" s="6" t="s">
        <v>94</v>
      </c>
      <c r="C61" s="6"/>
      <c r="D61" s="23">
        <v>0</v>
      </c>
      <c r="E61" s="23">
        <v>0</v>
      </c>
      <c r="F61" s="23">
        <v>0</v>
      </c>
      <c r="G61" s="23">
        <v>0</v>
      </c>
      <c r="H61" s="23">
        <v>3.7493907240073489E-3</v>
      </c>
      <c r="I61" s="23">
        <v>0</v>
      </c>
      <c r="J61" s="23">
        <v>0</v>
      </c>
      <c r="K61" s="23">
        <v>0</v>
      </c>
      <c r="L61" s="23">
        <v>0</v>
      </c>
      <c r="M61" s="23">
        <v>0</v>
      </c>
      <c r="N61" s="23">
        <v>0</v>
      </c>
      <c r="O61" s="23">
        <v>0</v>
      </c>
      <c r="P61" s="23">
        <v>0</v>
      </c>
      <c r="Q61" s="23">
        <v>3.9298907490371765E-2</v>
      </c>
      <c r="R61" s="23">
        <v>0</v>
      </c>
      <c r="S61" s="23">
        <v>0</v>
      </c>
      <c r="T61" s="23">
        <v>0</v>
      </c>
      <c r="U61" s="23">
        <v>0</v>
      </c>
      <c r="V61" s="23">
        <v>0</v>
      </c>
      <c r="W61" s="23">
        <v>0</v>
      </c>
      <c r="X61" s="23">
        <v>0</v>
      </c>
      <c r="Y61" s="25">
        <v>2.0499189625894816E-3</v>
      </c>
      <c r="Z61" s="25">
        <v>8.5738455138905066E-3</v>
      </c>
      <c r="AA61" s="25">
        <v>1.8709664792505144E-3</v>
      </c>
      <c r="AB61" s="25">
        <v>94.259891264284363</v>
      </c>
      <c r="AC61" s="6">
        <v>2</v>
      </c>
      <c r="AD61" s="5"/>
      <c r="AE61" s="19" t="s">
        <v>12</v>
      </c>
      <c r="AF61" s="6" t="s">
        <v>94</v>
      </c>
      <c r="AG61" s="6"/>
      <c r="AH61" s="28">
        <v>0</v>
      </c>
      <c r="AI61" s="28">
        <v>0</v>
      </c>
      <c r="AJ61" s="28">
        <v>0</v>
      </c>
      <c r="AK61" s="28">
        <v>1.4586382678039671</v>
      </c>
      <c r="AL61" s="28">
        <v>0</v>
      </c>
      <c r="AM61" s="28">
        <v>0</v>
      </c>
      <c r="AN61" s="28">
        <v>1.0613314063770212</v>
      </c>
      <c r="AO61" s="28">
        <v>0</v>
      </c>
      <c r="AP61" s="28">
        <v>0</v>
      </c>
      <c r="AQ61" s="28">
        <v>2.746950884518185E-3</v>
      </c>
      <c r="AR61" s="28">
        <v>0</v>
      </c>
      <c r="AS61" s="28">
        <v>0</v>
      </c>
      <c r="AT61" s="28">
        <v>0</v>
      </c>
      <c r="AU61" s="28">
        <v>0.10079967744103217</v>
      </c>
      <c r="AV61" s="28">
        <v>0</v>
      </c>
      <c r="AW61" s="28">
        <v>0</v>
      </c>
      <c r="AX61" s="28">
        <v>1.1798096722132561</v>
      </c>
      <c r="AY61" s="28">
        <v>0</v>
      </c>
      <c r="AZ61" s="28">
        <v>0</v>
      </c>
      <c r="BA61" s="28">
        <v>0</v>
      </c>
      <c r="BB61" s="28">
        <v>0.23181878394489336</v>
      </c>
      <c r="BC61" s="25">
        <f t="shared" si="0"/>
        <v>0.19214975041260421</v>
      </c>
      <c r="BD61" s="25">
        <f t="shared" si="1"/>
        <v>0.44354012356027345</v>
      </c>
      <c r="BE61" s="25">
        <f t="shared" si="2"/>
        <v>9.6788389998334251E-2</v>
      </c>
      <c r="BF61" s="25">
        <f t="shared" si="4"/>
        <v>95.900154977450612</v>
      </c>
      <c r="BG61" s="6">
        <f t="shared" si="3"/>
        <v>6</v>
      </c>
    </row>
    <row r="62" spans="1:59" x14ac:dyDescent="0.2">
      <c r="A62" s="20" t="s">
        <v>155</v>
      </c>
      <c r="B62" s="6" t="s">
        <v>94</v>
      </c>
      <c r="C62" s="6"/>
      <c r="D62" s="23">
        <v>0</v>
      </c>
      <c r="E62" s="23">
        <v>1.0946188537151364E-2</v>
      </c>
      <c r="F62" s="23">
        <v>0.54435875834359404</v>
      </c>
      <c r="G62" s="23">
        <v>8.8558271342543404E-2</v>
      </c>
      <c r="H62" s="23">
        <v>8.9985377376176373E-2</v>
      </c>
      <c r="I62" s="23">
        <v>0.19316864759220961</v>
      </c>
      <c r="J62" s="23">
        <v>0</v>
      </c>
      <c r="K62" s="23">
        <v>6.9936590824319286E-2</v>
      </c>
      <c r="L62" s="23">
        <v>7.1007597812965994E-3</v>
      </c>
      <c r="M62" s="23">
        <v>0.24895749050849567</v>
      </c>
      <c r="N62" s="23">
        <v>0.2448202384730471</v>
      </c>
      <c r="O62" s="23">
        <v>0.23962668684575611</v>
      </c>
      <c r="P62" s="23">
        <v>0</v>
      </c>
      <c r="Q62" s="23">
        <v>0.14147606696533838</v>
      </c>
      <c r="R62" s="23">
        <v>0</v>
      </c>
      <c r="S62" s="23">
        <v>0</v>
      </c>
      <c r="T62" s="23">
        <v>0.14447570526956124</v>
      </c>
      <c r="U62" s="23">
        <v>0.27270924236414124</v>
      </c>
      <c r="V62" s="23">
        <v>2.6561901469640206</v>
      </c>
      <c r="W62" s="23">
        <v>0</v>
      </c>
      <c r="X62" s="23">
        <v>0.33028734999449522</v>
      </c>
      <c r="Y62" s="25">
        <v>0.25155226291343552</v>
      </c>
      <c r="Z62" s="25">
        <v>0.56942186137851902</v>
      </c>
      <c r="AA62" s="25">
        <v>0.12425803724427213</v>
      </c>
      <c r="AB62" s="25">
        <v>94.511443527197798</v>
      </c>
      <c r="AC62" s="6">
        <v>15</v>
      </c>
      <c r="AD62" s="5"/>
      <c r="AE62" s="19" t="s">
        <v>21</v>
      </c>
      <c r="AF62" s="6" t="s">
        <v>94</v>
      </c>
      <c r="AG62" s="6"/>
      <c r="AH62" s="28">
        <v>0.72430964237211415</v>
      </c>
      <c r="AI62" s="28">
        <v>7.4449076831447298E-3</v>
      </c>
      <c r="AJ62" s="28">
        <v>0</v>
      </c>
      <c r="AK62" s="28">
        <v>2.0188764952304043E-2</v>
      </c>
      <c r="AL62" s="28">
        <v>0.24880640172147131</v>
      </c>
      <c r="AM62" s="28">
        <v>0</v>
      </c>
      <c r="AN62" s="28">
        <v>0</v>
      </c>
      <c r="AO62" s="28">
        <v>0</v>
      </c>
      <c r="AP62" s="28">
        <v>2.2208121827411168E-2</v>
      </c>
      <c r="AQ62" s="28">
        <v>6.5926821228436433E-2</v>
      </c>
      <c r="AR62" s="28">
        <v>0</v>
      </c>
      <c r="AS62" s="28">
        <v>9.8561009264734878E-3</v>
      </c>
      <c r="AT62" s="28">
        <v>5.4558350155491306E-3</v>
      </c>
      <c r="AU62" s="28">
        <v>6.7199784960688133E-3</v>
      </c>
      <c r="AV62" s="28">
        <v>1.606638418079096</v>
      </c>
      <c r="AW62" s="28">
        <v>0</v>
      </c>
      <c r="AX62" s="28">
        <v>0</v>
      </c>
      <c r="AY62" s="28">
        <v>0.80393353192405692</v>
      </c>
      <c r="AZ62" s="28">
        <v>3.6478599221789886E-2</v>
      </c>
      <c r="BA62" s="28">
        <v>0</v>
      </c>
      <c r="BB62" s="28">
        <v>0.20863690555040404</v>
      </c>
      <c r="BC62" s="25">
        <f t="shared" si="0"/>
        <v>0.17936209661896763</v>
      </c>
      <c r="BD62" s="25">
        <f t="shared" si="1"/>
        <v>0.39930401267955679</v>
      </c>
      <c r="BE62" s="25">
        <f t="shared" si="2"/>
        <v>8.7135279209698838E-2</v>
      </c>
      <c r="BF62" s="25">
        <f t="shared" si="4"/>
        <v>96.079517074069585</v>
      </c>
      <c r="BG62" s="6">
        <f t="shared" si="3"/>
        <v>13</v>
      </c>
    </row>
    <row r="63" spans="1:59" x14ac:dyDescent="0.2">
      <c r="A63" s="20" t="s">
        <v>157</v>
      </c>
      <c r="B63" s="6" t="s">
        <v>94</v>
      </c>
      <c r="C63" s="6"/>
      <c r="D63" s="23">
        <v>0.23211359912616053</v>
      </c>
      <c r="E63" s="23">
        <v>1.3726520425587811</v>
      </c>
      <c r="F63" s="23">
        <v>5.1843691270818476E-2</v>
      </c>
      <c r="G63" s="23">
        <v>8.8558271342543404E-2</v>
      </c>
      <c r="H63" s="23">
        <v>8.6235986652169028E-2</v>
      </c>
      <c r="I63" s="23">
        <v>0.24316523873372267</v>
      </c>
      <c r="J63" s="23">
        <v>0.28920797605155002</v>
      </c>
      <c r="K63" s="23">
        <v>5.1286833271167474E-2</v>
      </c>
      <c r="L63" s="23">
        <v>0.11361215650074559</v>
      </c>
      <c r="M63" s="23">
        <v>0.18049418061865935</v>
      </c>
      <c r="N63" s="23">
        <v>0.12014326517658792</v>
      </c>
      <c r="O63" s="23">
        <v>0.10630056033007225</v>
      </c>
      <c r="P63" s="23">
        <v>7.8425514434029203E-2</v>
      </c>
      <c r="Q63" s="23">
        <v>8.6457596478817886E-2</v>
      </c>
      <c r="R63" s="23">
        <v>3.0839449824215132E-2</v>
      </c>
      <c r="S63" s="23">
        <v>8.5238279736536235E-2</v>
      </c>
      <c r="T63" s="23">
        <v>0.15968367424530455</v>
      </c>
      <c r="U63" s="23">
        <v>4.958349861166203E-2</v>
      </c>
      <c r="V63" s="23">
        <v>1.7237674362112618</v>
      </c>
      <c r="W63" s="23">
        <v>2.3169601482854494E-2</v>
      </c>
      <c r="X63" s="23">
        <v>7.1562259165473957E-2</v>
      </c>
      <c r="Y63" s="25">
        <v>0.24973052913443491</v>
      </c>
      <c r="Z63" s="25">
        <v>0.44101008706013894</v>
      </c>
      <c r="AA63" s="25">
        <v>9.6236290771054847E-2</v>
      </c>
      <c r="AB63" s="25">
        <v>94.761174056332237</v>
      </c>
      <c r="AC63" s="6">
        <v>21</v>
      </c>
      <c r="AD63" s="5"/>
      <c r="AE63" s="19" t="s">
        <v>113</v>
      </c>
      <c r="AF63" s="6" t="s">
        <v>94</v>
      </c>
      <c r="AG63" s="6"/>
      <c r="AH63" s="28">
        <v>0</v>
      </c>
      <c r="AI63" s="28">
        <v>0</v>
      </c>
      <c r="AJ63" s="28">
        <v>0</v>
      </c>
      <c r="AK63" s="28">
        <v>0.30283147428456064</v>
      </c>
      <c r="AL63" s="28">
        <v>0</v>
      </c>
      <c r="AM63" s="28">
        <v>1.0316829844525375E-2</v>
      </c>
      <c r="AN63" s="28">
        <v>0</v>
      </c>
      <c r="AO63" s="28">
        <v>0</v>
      </c>
      <c r="AP63" s="28">
        <v>8.2487309644670048E-2</v>
      </c>
      <c r="AQ63" s="28">
        <v>3.0216459729700034E-2</v>
      </c>
      <c r="AR63" s="28">
        <v>0</v>
      </c>
      <c r="AS63" s="28">
        <v>0</v>
      </c>
      <c r="AT63" s="28">
        <v>0</v>
      </c>
      <c r="AU63" s="28">
        <v>0</v>
      </c>
      <c r="AV63" s="28">
        <v>0</v>
      </c>
      <c r="AW63" s="28">
        <v>0</v>
      </c>
      <c r="AX63" s="28">
        <v>0</v>
      </c>
      <c r="AY63" s="28">
        <v>3.1224204141693286</v>
      </c>
      <c r="AZ63" s="28">
        <v>0</v>
      </c>
      <c r="BA63" s="28">
        <v>0</v>
      </c>
      <c r="BB63" s="28">
        <v>0</v>
      </c>
      <c r="BC63" s="25">
        <f t="shared" si="0"/>
        <v>0.16896535655584688</v>
      </c>
      <c r="BD63" s="25">
        <f t="shared" si="1"/>
        <v>0.6800553156277378</v>
      </c>
      <c r="BE63" s="25">
        <f t="shared" si="2"/>
        <v>0.14840023622005685</v>
      </c>
      <c r="BF63" s="25">
        <f t="shared" si="4"/>
        <v>96.24848243062543</v>
      </c>
      <c r="BG63" s="6">
        <f t="shared" si="3"/>
        <v>5</v>
      </c>
    </row>
    <row r="64" spans="1:59" x14ac:dyDescent="0.2">
      <c r="A64" s="20" t="s">
        <v>68</v>
      </c>
      <c r="B64" s="6" t="s">
        <v>94</v>
      </c>
      <c r="C64" s="6"/>
      <c r="D64" s="23">
        <v>0</v>
      </c>
      <c r="E64" s="23">
        <v>6.5677131222908174E-3</v>
      </c>
      <c r="F64" s="23">
        <v>0.18793338085671701</v>
      </c>
      <c r="G64" s="23">
        <v>0.18892431219742592</v>
      </c>
      <c r="H64" s="23">
        <v>7.4987814480146978E-3</v>
      </c>
      <c r="I64" s="23">
        <v>0</v>
      </c>
      <c r="J64" s="23">
        <v>0</v>
      </c>
      <c r="K64" s="23">
        <v>3.7299515106303617E-2</v>
      </c>
      <c r="L64" s="23">
        <v>0</v>
      </c>
      <c r="M64" s="23">
        <v>0.52903466733055327</v>
      </c>
      <c r="N64" s="23">
        <v>2.9469102779163082E-2</v>
      </c>
      <c r="O64" s="23">
        <v>1.2611930886618741E-2</v>
      </c>
      <c r="P64" s="23">
        <v>1.8672741531911716E-2</v>
      </c>
      <c r="Q64" s="23">
        <v>7.859781498074353E-2</v>
      </c>
      <c r="R64" s="23">
        <v>0</v>
      </c>
      <c r="S64" s="23">
        <v>7.7489345215032927E-3</v>
      </c>
      <c r="T64" s="23">
        <v>0</v>
      </c>
      <c r="U64" s="23">
        <v>0.13387544625148751</v>
      </c>
      <c r="V64" s="23">
        <v>0</v>
      </c>
      <c r="W64" s="23">
        <v>3.6574870912220305</v>
      </c>
      <c r="X64" s="23">
        <v>5.5047891665749209E-3</v>
      </c>
      <c r="Y64" s="25">
        <v>0.23339172482863516</v>
      </c>
      <c r="Z64" s="25">
        <v>0.79407973756748962</v>
      </c>
      <c r="AA64" s="25">
        <v>0.1732824050111281</v>
      </c>
      <c r="AB64" s="25">
        <v>94.994565781160873</v>
      </c>
      <c r="AC64" s="6">
        <v>14</v>
      </c>
      <c r="AD64" s="5"/>
      <c r="AE64" s="19" t="s">
        <v>155</v>
      </c>
      <c r="AF64" s="6" t="s">
        <v>94</v>
      </c>
      <c r="AG64" s="6"/>
      <c r="AH64" s="28">
        <v>0</v>
      </c>
      <c r="AI64" s="28">
        <v>0.12284097677188802</v>
      </c>
      <c r="AJ64" s="28">
        <v>0.31787584143605085</v>
      </c>
      <c r="AK64" s="28">
        <v>0.27254832685610458</v>
      </c>
      <c r="AL64" s="28">
        <v>0</v>
      </c>
      <c r="AM64" s="28">
        <v>0.31466331025802391</v>
      </c>
      <c r="AN64" s="28">
        <v>0</v>
      </c>
      <c r="AO64" s="28">
        <v>8.000400020001E-2</v>
      </c>
      <c r="AP64" s="28">
        <v>0</v>
      </c>
      <c r="AQ64" s="28">
        <v>8.5155477420063727E-2</v>
      </c>
      <c r="AR64" s="28">
        <v>0.90330304184578547</v>
      </c>
      <c r="AS64" s="28">
        <v>1.9712201852946976E-2</v>
      </c>
      <c r="AT64" s="28">
        <v>0</v>
      </c>
      <c r="AU64" s="28">
        <v>0.22175929037027081</v>
      </c>
      <c r="AV64" s="28">
        <v>0</v>
      </c>
      <c r="AW64" s="28">
        <v>4.4222349975677712E-3</v>
      </c>
      <c r="AX64" s="28">
        <v>4.4521119706160614E-2</v>
      </c>
      <c r="AY64" s="28">
        <v>0</v>
      </c>
      <c r="AZ64" s="28">
        <v>0.66269455252918286</v>
      </c>
      <c r="BA64" s="28">
        <v>0.26178010471204188</v>
      </c>
      <c r="BB64" s="28">
        <v>0</v>
      </c>
      <c r="BC64" s="25">
        <f t="shared" si="0"/>
        <v>0.15768002280743321</v>
      </c>
      <c r="BD64" s="25">
        <f t="shared" si="1"/>
        <v>0.24043466659250876</v>
      </c>
      <c r="BE64" s="25">
        <f t="shared" si="2"/>
        <v>5.2467145683411501E-2</v>
      </c>
      <c r="BF64" s="25">
        <f t="shared" si="4"/>
        <v>96.406162453432856</v>
      </c>
      <c r="BG64" s="6">
        <f t="shared" si="3"/>
        <v>13</v>
      </c>
    </row>
    <row r="65" spans="1:59" x14ac:dyDescent="0.2">
      <c r="A65" s="20" t="s">
        <v>123</v>
      </c>
      <c r="B65" s="6" t="s">
        <v>94</v>
      </c>
      <c r="C65" s="6"/>
      <c r="D65" s="23">
        <v>6.8268705625341344E-3</v>
      </c>
      <c r="E65" s="23">
        <v>5.6920180393187095E-2</v>
      </c>
      <c r="F65" s="23">
        <v>0</v>
      </c>
      <c r="G65" s="23">
        <v>0</v>
      </c>
      <c r="H65" s="23">
        <v>0</v>
      </c>
      <c r="I65" s="23">
        <v>0</v>
      </c>
      <c r="J65" s="23">
        <v>5.0738241412552638E-3</v>
      </c>
      <c r="K65" s="23">
        <v>0</v>
      </c>
      <c r="L65" s="23">
        <v>1.4201519562593199E-2</v>
      </c>
      <c r="M65" s="23">
        <v>6.2239372627123923E-3</v>
      </c>
      <c r="N65" s="23">
        <v>1.8134832479484973E-2</v>
      </c>
      <c r="O65" s="23">
        <v>1.6215339711366954E-2</v>
      </c>
      <c r="P65" s="23">
        <v>3.734548306382343E-3</v>
      </c>
      <c r="Q65" s="23">
        <v>4.4722156724043076</v>
      </c>
      <c r="R65" s="23">
        <v>0.25288348855856413</v>
      </c>
      <c r="S65" s="23">
        <v>1.5497869043006585E-2</v>
      </c>
      <c r="T65" s="23">
        <v>0</v>
      </c>
      <c r="U65" s="23">
        <v>0</v>
      </c>
      <c r="V65" s="23">
        <v>9.3429129333943756E-4</v>
      </c>
      <c r="W65" s="23">
        <v>0</v>
      </c>
      <c r="X65" s="23">
        <v>0</v>
      </c>
      <c r="Y65" s="25">
        <v>0.23185058922470164</v>
      </c>
      <c r="Z65" s="25">
        <v>0.97314474667216866</v>
      </c>
      <c r="AA65" s="25">
        <v>0.21235759351303993</v>
      </c>
      <c r="AB65" s="25">
        <v>95.226416370385579</v>
      </c>
      <c r="AC65" s="6">
        <v>12</v>
      </c>
      <c r="AD65" s="5"/>
      <c r="AE65" s="19" t="s">
        <v>31</v>
      </c>
      <c r="AF65" s="6" t="s">
        <v>94</v>
      </c>
      <c r="AG65" s="6"/>
      <c r="AH65" s="28">
        <v>1.0864644635581711</v>
      </c>
      <c r="AI65" s="28">
        <v>0</v>
      </c>
      <c r="AJ65" s="28">
        <v>0</v>
      </c>
      <c r="AK65" s="28">
        <v>0.25740675314187655</v>
      </c>
      <c r="AL65" s="28">
        <v>0.98177661219823809</v>
      </c>
      <c r="AM65" s="28">
        <v>2.0633659689050748E-3</v>
      </c>
      <c r="AN65" s="28">
        <v>5.4195646283081933E-2</v>
      </c>
      <c r="AO65" s="28">
        <v>0</v>
      </c>
      <c r="AP65" s="28">
        <v>0</v>
      </c>
      <c r="AQ65" s="28">
        <v>7.4167673881990998E-2</v>
      </c>
      <c r="AR65" s="28">
        <v>5.4415845894324423E-3</v>
      </c>
      <c r="AS65" s="28">
        <v>0</v>
      </c>
      <c r="AT65" s="28">
        <v>0</v>
      </c>
      <c r="AU65" s="28">
        <v>5.3759827968550507E-2</v>
      </c>
      <c r="AV65" s="28">
        <v>0.23834745762711865</v>
      </c>
      <c r="AW65" s="28">
        <v>0</v>
      </c>
      <c r="AX65" s="28">
        <v>0</v>
      </c>
      <c r="AY65" s="28">
        <v>7.1779779636076515E-3</v>
      </c>
      <c r="AZ65" s="28">
        <v>3.0398832684824902E-2</v>
      </c>
      <c r="BA65" s="28">
        <v>0</v>
      </c>
      <c r="BB65" s="28">
        <v>4.6363756788978673E-2</v>
      </c>
      <c r="BC65" s="25">
        <f t="shared" si="0"/>
        <v>0.13512209298356079</v>
      </c>
      <c r="BD65" s="25">
        <f t="shared" si="1"/>
        <v>0.3080931452813615</v>
      </c>
      <c r="BE65" s="25">
        <f t="shared" si="2"/>
        <v>6.7231436159469804E-2</v>
      </c>
      <c r="BF65" s="25">
        <f t="shared" si="4"/>
        <v>96.541284546416421</v>
      </c>
      <c r="BG65" s="6">
        <f t="shared" si="3"/>
        <v>12</v>
      </c>
    </row>
    <row r="66" spans="1:59" x14ac:dyDescent="0.2">
      <c r="A66" s="20" t="s">
        <v>24</v>
      </c>
      <c r="B66" s="6" t="s">
        <v>94</v>
      </c>
      <c r="C66" s="6"/>
      <c r="D66" s="23">
        <v>0</v>
      </c>
      <c r="E66" s="23">
        <v>1.4273829852445379</v>
      </c>
      <c r="F66" s="23">
        <v>2.9162076339835398E-2</v>
      </c>
      <c r="G66" s="23">
        <v>0</v>
      </c>
      <c r="H66" s="23">
        <v>0</v>
      </c>
      <c r="I66" s="23">
        <v>9.0902892984569231E-2</v>
      </c>
      <c r="J66" s="23">
        <v>0.53275153483180271</v>
      </c>
      <c r="K66" s="23">
        <v>0</v>
      </c>
      <c r="L66" s="23">
        <v>0</v>
      </c>
      <c r="M66" s="23">
        <v>1.2447874525424785E-2</v>
      </c>
      <c r="N66" s="23">
        <v>0.55991295280409847</v>
      </c>
      <c r="O66" s="23">
        <v>1.6215339711366954E-2</v>
      </c>
      <c r="P66" s="23">
        <v>0</v>
      </c>
      <c r="Q66" s="23">
        <v>0.42442820089601507</v>
      </c>
      <c r="R66" s="23">
        <v>0.83266514525380864</v>
      </c>
      <c r="S66" s="23">
        <v>0.2944595118171251</v>
      </c>
      <c r="T66" s="23">
        <v>0</v>
      </c>
      <c r="U66" s="23">
        <v>1.9833399444664813E-2</v>
      </c>
      <c r="V66" s="23">
        <v>0</v>
      </c>
      <c r="W66" s="23">
        <v>0</v>
      </c>
      <c r="X66" s="23">
        <v>0.11009578333149841</v>
      </c>
      <c r="Y66" s="25">
        <v>0.20715512843736897</v>
      </c>
      <c r="Z66" s="25">
        <v>0.36849652290093105</v>
      </c>
      <c r="AA66" s="25">
        <v>8.0412533786740223E-2</v>
      </c>
      <c r="AB66" s="25">
        <v>95.433571498822943</v>
      </c>
      <c r="AC66" s="6">
        <v>12</v>
      </c>
      <c r="AD66" s="5"/>
      <c r="AE66" s="19" t="s">
        <v>76</v>
      </c>
      <c r="AF66" s="6" t="s">
        <v>94</v>
      </c>
      <c r="AG66" s="6"/>
      <c r="AH66" s="28">
        <v>7.922136713444998E-2</v>
      </c>
      <c r="AI66" s="28">
        <v>0.10050625372245385</v>
      </c>
      <c r="AJ66" s="28">
        <v>7.4794315632011971E-2</v>
      </c>
      <c r="AK66" s="28">
        <v>0.2826427093322566</v>
      </c>
      <c r="AL66" s="28">
        <v>1.3448994687647098E-2</v>
      </c>
      <c r="AM66" s="28">
        <v>6.1900979067152249E-3</v>
      </c>
      <c r="AN66" s="28">
        <v>4.5163038569234933E-3</v>
      </c>
      <c r="AO66" s="28">
        <v>0</v>
      </c>
      <c r="AP66" s="28">
        <v>0.12690355329949238</v>
      </c>
      <c r="AQ66" s="28">
        <v>6.3179870343918254E-2</v>
      </c>
      <c r="AR66" s="28">
        <v>0</v>
      </c>
      <c r="AS66" s="28">
        <v>0</v>
      </c>
      <c r="AT66" s="28">
        <v>0</v>
      </c>
      <c r="AU66" s="28">
        <v>6.7199784960688133E-3</v>
      </c>
      <c r="AV66" s="28">
        <v>1.7655367231638418E-2</v>
      </c>
      <c r="AW66" s="28">
        <v>0</v>
      </c>
      <c r="AX66" s="28">
        <v>0</v>
      </c>
      <c r="AY66" s="28">
        <v>2.4297455406811905</v>
      </c>
      <c r="AZ66" s="28">
        <v>0</v>
      </c>
      <c r="BA66" s="28">
        <v>0</v>
      </c>
      <c r="BB66" s="28">
        <v>1.3246787653993905E-2</v>
      </c>
      <c r="BC66" s="25">
        <f t="shared" si="0"/>
        <v>0.15327481618946481</v>
      </c>
      <c r="BD66" s="25">
        <f t="shared" si="1"/>
        <v>0.5259768818862246</v>
      </c>
      <c r="BE66" s="25">
        <f t="shared" si="2"/>
        <v>0.1147775654781177</v>
      </c>
      <c r="BF66" s="25">
        <f t="shared" si="4"/>
        <v>96.694559362605887</v>
      </c>
      <c r="BG66" s="6">
        <f t="shared" si="3"/>
        <v>13</v>
      </c>
    </row>
    <row r="67" spans="1:59" x14ac:dyDescent="0.2">
      <c r="A67" s="20" t="s">
        <v>156</v>
      </c>
      <c r="B67" s="6" t="s">
        <v>94</v>
      </c>
      <c r="C67" s="6"/>
      <c r="D67" s="23">
        <v>0</v>
      </c>
      <c r="E67" s="23">
        <v>0</v>
      </c>
      <c r="F67" s="23">
        <v>2.5824638714276458</v>
      </c>
      <c r="G67" s="23">
        <v>1.180776951233912E-2</v>
      </c>
      <c r="H67" s="23">
        <v>4.1243297964080834E-2</v>
      </c>
      <c r="I67" s="23">
        <v>2.2725723246142309E-3</v>
      </c>
      <c r="J67" s="23">
        <v>0</v>
      </c>
      <c r="K67" s="23">
        <v>0</v>
      </c>
      <c r="L67" s="23">
        <v>2.1302279343889795E-2</v>
      </c>
      <c r="M67" s="23">
        <v>0.62239372627123912</v>
      </c>
      <c r="N67" s="23">
        <v>0</v>
      </c>
      <c r="O67" s="23">
        <v>0.14053294416518028</v>
      </c>
      <c r="P67" s="23">
        <v>0</v>
      </c>
      <c r="Q67" s="23">
        <v>0</v>
      </c>
      <c r="R67" s="23">
        <v>0</v>
      </c>
      <c r="S67" s="23">
        <v>0</v>
      </c>
      <c r="T67" s="23">
        <v>1.5207968975743291E-2</v>
      </c>
      <c r="U67" s="23">
        <v>0.17354224514081715</v>
      </c>
      <c r="V67" s="23">
        <v>0.70258705259125687</v>
      </c>
      <c r="W67" s="23">
        <v>0</v>
      </c>
      <c r="X67" s="23">
        <v>0.14312451833094791</v>
      </c>
      <c r="Y67" s="25">
        <v>0.21221324981179787</v>
      </c>
      <c r="Z67" s="25">
        <v>0.57780966359781771</v>
      </c>
      <c r="AA67" s="25">
        <v>0.12608840574828428</v>
      </c>
      <c r="AB67" s="25">
        <v>95.645784748634739</v>
      </c>
      <c r="AC67" s="6">
        <v>11</v>
      </c>
      <c r="AD67" s="5"/>
      <c r="AE67" s="19" t="s">
        <v>72</v>
      </c>
      <c r="AF67" s="6" t="s">
        <v>94</v>
      </c>
      <c r="AG67" s="6"/>
      <c r="AH67" s="28">
        <v>0</v>
      </c>
      <c r="AI67" s="28">
        <v>0</v>
      </c>
      <c r="AJ67" s="28">
        <v>0</v>
      </c>
      <c r="AK67" s="28">
        <v>0</v>
      </c>
      <c r="AL67" s="28">
        <v>2.6897989375294196E-2</v>
      </c>
      <c r="AM67" s="28">
        <v>0</v>
      </c>
      <c r="AN67" s="28">
        <v>0</v>
      </c>
      <c r="AO67" s="28">
        <v>0</v>
      </c>
      <c r="AP67" s="28">
        <v>0</v>
      </c>
      <c r="AQ67" s="28">
        <v>0.1071310844962092</v>
      </c>
      <c r="AR67" s="28">
        <v>0</v>
      </c>
      <c r="AS67" s="28">
        <v>0</v>
      </c>
      <c r="AT67" s="28">
        <v>0</v>
      </c>
      <c r="AU67" s="28">
        <v>7.3919763456756937E-2</v>
      </c>
      <c r="AV67" s="28">
        <v>0</v>
      </c>
      <c r="AW67" s="28">
        <v>0</v>
      </c>
      <c r="AX67" s="28">
        <v>0</v>
      </c>
      <c r="AY67" s="28">
        <v>0</v>
      </c>
      <c r="AZ67" s="28">
        <v>2.9851653696498057</v>
      </c>
      <c r="BA67" s="28">
        <v>5.5697894619583382E-3</v>
      </c>
      <c r="BB67" s="28">
        <v>0</v>
      </c>
      <c r="BC67" s="25">
        <f t="shared" si="0"/>
        <v>0.15231828554476307</v>
      </c>
      <c r="BD67" s="25">
        <f t="shared" si="1"/>
        <v>0.64968030395345866</v>
      </c>
      <c r="BE67" s="25">
        <f t="shared" si="2"/>
        <v>0.14177186525660201</v>
      </c>
      <c r="BF67" s="25">
        <f t="shared" si="4"/>
        <v>96.846877648150652</v>
      </c>
      <c r="BG67" s="6">
        <f t="shared" si="3"/>
        <v>5</v>
      </c>
    </row>
    <row r="68" spans="1:59" x14ac:dyDescent="0.2">
      <c r="A68" s="20" t="s">
        <v>125</v>
      </c>
      <c r="B68" s="6" t="s">
        <v>94</v>
      </c>
      <c r="C68" s="6"/>
      <c r="D68" s="23">
        <v>0</v>
      </c>
      <c r="E68" s="23">
        <v>0</v>
      </c>
      <c r="F68" s="23">
        <v>0</v>
      </c>
      <c r="G68" s="23">
        <v>0</v>
      </c>
      <c r="H68" s="23">
        <v>0</v>
      </c>
      <c r="I68" s="23">
        <v>0</v>
      </c>
      <c r="J68" s="23">
        <v>0</v>
      </c>
      <c r="K68" s="23">
        <v>3.8884744498321524</v>
      </c>
      <c r="L68" s="23">
        <v>0</v>
      </c>
      <c r="M68" s="23">
        <v>0</v>
      </c>
      <c r="N68" s="23">
        <v>0</v>
      </c>
      <c r="O68" s="23">
        <v>0</v>
      </c>
      <c r="P68" s="23">
        <v>0</v>
      </c>
      <c r="Q68" s="23">
        <v>7.859781498074354E-3</v>
      </c>
      <c r="R68" s="23">
        <v>0</v>
      </c>
      <c r="S68" s="23">
        <v>0</v>
      </c>
      <c r="T68" s="23">
        <v>0</v>
      </c>
      <c r="U68" s="23">
        <v>1.4875049583498612E-2</v>
      </c>
      <c r="V68" s="23">
        <v>0.28215597058851011</v>
      </c>
      <c r="W68" s="23">
        <v>0</v>
      </c>
      <c r="X68" s="23">
        <v>0</v>
      </c>
      <c r="Y68" s="25">
        <v>0.19968405959534458</v>
      </c>
      <c r="Z68" s="25">
        <v>0.84743083449965084</v>
      </c>
      <c r="AA68" s="25">
        <v>0.18492456882544023</v>
      </c>
      <c r="AB68" s="25">
        <v>95.845468808230081</v>
      </c>
      <c r="AC68" s="6">
        <v>4</v>
      </c>
      <c r="AD68" s="5"/>
      <c r="AE68" s="19" t="s">
        <v>74</v>
      </c>
      <c r="AF68" s="6" t="s">
        <v>94</v>
      </c>
      <c r="AG68" s="6"/>
      <c r="AH68" s="28">
        <v>0</v>
      </c>
      <c r="AI68" s="28">
        <v>0</v>
      </c>
      <c r="AJ68" s="28">
        <v>6.2328596360009978E-3</v>
      </c>
      <c r="AK68" s="28">
        <v>2.5235956190380052E-2</v>
      </c>
      <c r="AL68" s="28">
        <v>0.22190841234617714</v>
      </c>
      <c r="AM68" s="28">
        <v>0</v>
      </c>
      <c r="AN68" s="28">
        <v>4.5163038569234933E-3</v>
      </c>
      <c r="AO68" s="28">
        <v>0</v>
      </c>
      <c r="AP68" s="28">
        <v>0</v>
      </c>
      <c r="AQ68" s="28">
        <v>2.197560707614548E-2</v>
      </c>
      <c r="AR68" s="28">
        <v>0</v>
      </c>
      <c r="AS68" s="28">
        <v>2.9568302779420463E-2</v>
      </c>
      <c r="AT68" s="28">
        <v>0</v>
      </c>
      <c r="AU68" s="28">
        <v>1.3439956992137627E-2</v>
      </c>
      <c r="AV68" s="28">
        <v>0.10593220338983052</v>
      </c>
      <c r="AW68" s="28">
        <v>4.4222349975677712E-3</v>
      </c>
      <c r="AX68" s="28">
        <v>0</v>
      </c>
      <c r="AY68" s="28">
        <v>7.1779779636076515E-3</v>
      </c>
      <c r="AZ68" s="28">
        <v>0</v>
      </c>
      <c r="BA68" s="28">
        <v>5.5697894619583382E-3</v>
      </c>
      <c r="BB68" s="28">
        <v>9.9350907404954295E-3</v>
      </c>
      <c r="BC68" s="25">
        <f t="shared" si="0"/>
        <v>2.1710223591935474E-2</v>
      </c>
      <c r="BD68" s="25">
        <f t="shared" si="1"/>
        <v>5.1478984365104355E-2</v>
      </c>
      <c r="BE68" s="25">
        <f t="shared" si="2"/>
        <v>1.123363535964471E-2</v>
      </c>
      <c r="BF68" s="25">
        <f t="shared" si="4"/>
        <v>96.868587871742591</v>
      </c>
      <c r="BG68" s="6">
        <f t="shared" si="3"/>
        <v>12</v>
      </c>
    </row>
    <row r="69" spans="1:59" x14ac:dyDescent="0.2">
      <c r="A69" s="20" t="s">
        <v>42</v>
      </c>
      <c r="B69" s="6" t="s">
        <v>94</v>
      </c>
      <c r="C69" s="6"/>
      <c r="D69" s="23">
        <v>0</v>
      </c>
      <c r="E69" s="23">
        <v>4.1595516441175179E-2</v>
      </c>
      <c r="F69" s="23">
        <v>1.312293435292593</v>
      </c>
      <c r="G69" s="23">
        <v>0</v>
      </c>
      <c r="H69" s="23">
        <v>5.9990251584117582E-2</v>
      </c>
      <c r="I69" s="23">
        <v>0</v>
      </c>
      <c r="J69" s="23">
        <v>1.5221472423765791E-2</v>
      </c>
      <c r="K69" s="23">
        <v>0</v>
      </c>
      <c r="L69" s="23">
        <v>0</v>
      </c>
      <c r="M69" s="23">
        <v>0</v>
      </c>
      <c r="N69" s="23">
        <v>4.5337081198712431E-3</v>
      </c>
      <c r="O69" s="23">
        <v>1.8017044123741059E-3</v>
      </c>
      <c r="P69" s="23">
        <v>0</v>
      </c>
      <c r="Q69" s="23">
        <v>1.3283030731745658</v>
      </c>
      <c r="R69" s="23">
        <v>1.8503669894529083E-2</v>
      </c>
      <c r="S69" s="23">
        <v>0</v>
      </c>
      <c r="T69" s="23">
        <v>0</v>
      </c>
      <c r="U69" s="23">
        <v>0</v>
      </c>
      <c r="V69" s="23">
        <v>0</v>
      </c>
      <c r="W69" s="23">
        <v>0</v>
      </c>
      <c r="X69" s="23">
        <v>0.46240228999229332</v>
      </c>
      <c r="Y69" s="25">
        <v>0.15450691053977547</v>
      </c>
      <c r="Z69" s="25">
        <v>0.40030774385185397</v>
      </c>
      <c r="AA69" s="25">
        <v>8.7354311308481633E-2</v>
      </c>
      <c r="AB69" s="25">
        <v>95.999975718769861</v>
      </c>
      <c r="AC69" s="6">
        <v>9</v>
      </c>
      <c r="AD69" s="5"/>
      <c r="AE69" s="19" t="s">
        <v>5</v>
      </c>
      <c r="AF69" s="6" t="s">
        <v>94</v>
      </c>
      <c r="AG69" s="6"/>
      <c r="AH69" s="28">
        <v>0.27916100799758559</v>
      </c>
      <c r="AI69" s="28">
        <v>6.3281715306730185E-2</v>
      </c>
      <c r="AJ69" s="28">
        <v>2.4931438544003991E-2</v>
      </c>
      <c r="AK69" s="28">
        <v>0.13627416342805229</v>
      </c>
      <c r="AL69" s="28">
        <v>0.36984735391029522</v>
      </c>
      <c r="AM69" s="28">
        <v>4.1267319378101497E-3</v>
      </c>
      <c r="AN69" s="28">
        <v>8.1293469424622886E-2</v>
      </c>
      <c r="AO69" s="28">
        <v>0</v>
      </c>
      <c r="AP69" s="28">
        <v>3.1725888324873096E-3</v>
      </c>
      <c r="AQ69" s="28">
        <v>0.28293594110537301</v>
      </c>
      <c r="AR69" s="28">
        <v>0</v>
      </c>
      <c r="AS69" s="28">
        <v>1.9712201852946976E-2</v>
      </c>
      <c r="AT69" s="28">
        <v>5.4558350155491306E-3</v>
      </c>
      <c r="AU69" s="28">
        <v>6.7199784960688133E-3</v>
      </c>
      <c r="AV69" s="28">
        <v>0.3884180790960452</v>
      </c>
      <c r="AW69" s="28">
        <v>0</v>
      </c>
      <c r="AX69" s="28">
        <v>0</v>
      </c>
      <c r="AY69" s="28">
        <v>0.40196676596202846</v>
      </c>
      <c r="AZ69" s="28">
        <v>0.24927042801556418</v>
      </c>
      <c r="BA69" s="28">
        <v>0</v>
      </c>
      <c r="BB69" s="28">
        <v>0.47357265863028214</v>
      </c>
      <c r="BC69" s="25">
        <f t="shared" si="0"/>
        <v>0.1328638265502593</v>
      </c>
      <c r="BD69" s="25">
        <f t="shared" si="1"/>
        <v>0.16631456167736919</v>
      </c>
      <c r="BE69" s="25">
        <f t="shared" si="2"/>
        <v>3.6292812764759333E-2</v>
      </c>
      <c r="BF69" s="25">
        <f t="shared" si="4"/>
        <v>97.001451698292854</v>
      </c>
      <c r="BG69" s="6">
        <f t="shared" si="3"/>
        <v>16</v>
      </c>
    </row>
    <row r="70" spans="1:59" x14ac:dyDescent="0.2">
      <c r="A70" s="20" t="s">
        <v>60</v>
      </c>
      <c r="B70" s="6" t="s">
        <v>94</v>
      </c>
      <c r="C70" s="6"/>
      <c r="D70" s="23">
        <v>1.3653741125068269E-2</v>
      </c>
      <c r="E70" s="23">
        <v>2.8460090196593547E-2</v>
      </c>
      <c r="F70" s="23">
        <v>6.4804614088523095E-3</v>
      </c>
      <c r="G70" s="23">
        <v>5.90388475616956E-3</v>
      </c>
      <c r="H70" s="23">
        <v>0.53616287353305092</v>
      </c>
      <c r="I70" s="23">
        <v>0</v>
      </c>
      <c r="J70" s="23">
        <v>1.5221472423765791E-2</v>
      </c>
      <c r="K70" s="23">
        <v>9.3248787765759043E-3</v>
      </c>
      <c r="L70" s="23">
        <v>2.1302279343889795E-2</v>
      </c>
      <c r="M70" s="23">
        <v>1.8671811788137177E-2</v>
      </c>
      <c r="N70" s="23">
        <v>4.5337081198712431E-3</v>
      </c>
      <c r="O70" s="23">
        <v>5.4051132371223179E-3</v>
      </c>
      <c r="P70" s="23">
        <v>1.120364491914703E-2</v>
      </c>
      <c r="Q70" s="23">
        <v>0.40084885640179202</v>
      </c>
      <c r="R70" s="23">
        <v>0</v>
      </c>
      <c r="S70" s="23">
        <v>7.7489345215032927E-3</v>
      </c>
      <c r="T70" s="23">
        <v>0</v>
      </c>
      <c r="U70" s="23">
        <v>4.958349861166203E-2</v>
      </c>
      <c r="V70" s="23">
        <v>0</v>
      </c>
      <c r="W70" s="23">
        <v>2.8233814378392692</v>
      </c>
      <c r="X70" s="23">
        <v>0</v>
      </c>
      <c r="Y70" s="25">
        <v>0.18847079461916527</v>
      </c>
      <c r="Z70" s="25">
        <v>0.61961985571233658</v>
      </c>
      <c r="AA70" s="25">
        <v>0.13521213766187609</v>
      </c>
      <c r="AB70" s="25">
        <v>96.188446513389025</v>
      </c>
      <c r="AC70" s="6">
        <v>16</v>
      </c>
      <c r="AD70" s="5"/>
      <c r="AE70" s="19" t="s">
        <v>161</v>
      </c>
      <c r="AF70" s="6" t="s">
        <v>94</v>
      </c>
      <c r="AG70" s="6"/>
      <c r="AH70" s="28">
        <v>3.7724460540214276E-3</v>
      </c>
      <c r="AI70" s="28">
        <v>0.19356759976176294</v>
      </c>
      <c r="AJ70" s="28">
        <v>0.18698578908002991</v>
      </c>
      <c r="AK70" s="28">
        <v>0.20693484076111646</v>
      </c>
      <c r="AL70" s="28">
        <v>0</v>
      </c>
      <c r="AM70" s="28">
        <v>0</v>
      </c>
      <c r="AN70" s="28">
        <v>1.8065215427693973E-2</v>
      </c>
      <c r="AO70" s="28">
        <v>0.56502825141257063</v>
      </c>
      <c r="AP70" s="28">
        <v>3.1725888324873096E-3</v>
      </c>
      <c r="AQ70" s="28">
        <v>0.13460059334139104</v>
      </c>
      <c r="AR70" s="28">
        <v>0.35370299831310881</v>
      </c>
      <c r="AS70" s="28">
        <v>0.10348905972797164</v>
      </c>
      <c r="AT70" s="28">
        <v>0.25642424573080908</v>
      </c>
      <c r="AU70" s="28">
        <v>0</v>
      </c>
      <c r="AV70" s="28">
        <v>0.10593220338983052</v>
      </c>
      <c r="AW70" s="28">
        <v>0</v>
      </c>
      <c r="AX70" s="28">
        <v>8.9042239412321228E-2</v>
      </c>
      <c r="AY70" s="28">
        <v>1.0766966945411478E-2</v>
      </c>
      <c r="AZ70" s="28">
        <v>2.4319066147859923E-2</v>
      </c>
      <c r="BA70" s="28">
        <v>0.26178010471204188</v>
      </c>
      <c r="BB70" s="28">
        <v>0.16227314876142537</v>
      </c>
      <c r="BC70" s="25">
        <f t="shared" ref="BC70:BC133" si="5">AVERAGE(AH70:BB70)</f>
        <v>0.12761225513389779</v>
      </c>
      <c r="BD70" s="25">
        <f t="shared" ref="BD70:BD133" si="6">STDEV(AH70:BB70)</f>
        <v>0.14616505511719402</v>
      </c>
      <c r="BE70" s="25">
        <f t="shared" ref="BE70:BE133" si="7">BD70/SQRT(21)</f>
        <v>3.1895829953901625E-2</v>
      </c>
      <c r="BF70" s="25">
        <f t="shared" si="4"/>
        <v>97.129063953426751</v>
      </c>
      <c r="BG70" s="6">
        <f t="shared" ref="BG70:BG133" si="8">COUNTIF(AH70:BB70,"&lt;&gt;0")</f>
        <v>17</v>
      </c>
    </row>
    <row r="71" spans="1:59" x14ac:dyDescent="0.2">
      <c r="A71" s="20" t="s">
        <v>70</v>
      </c>
      <c r="B71" s="6" t="s">
        <v>94</v>
      </c>
      <c r="C71" s="6"/>
      <c r="D71" s="23">
        <v>0</v>
      </c>
      <c r="E71" s="23">
        <v>3.7217041026314637E-2</v>
      </c>
      <c r="F71" s="23">
        <v>0.2365368414231093</v>
      </c>
      <c r="G71" s="23">
        <v>0</v>
      </c>
      <c r="H71" s="23">
        <v>3.7493907240073489E-3</v>
      </c>
      <c r="I71" s="23">
        <v>2.2725723246142308E-2</v>
      </c>
      <c r="J71" s="23">
        <v>0</v>
      </c>
      <c r="K71" s="23">
        <v>0</v>
      </c>
      <c r="L71" s="23">
        <v>0</v>
      </c>
      <c r="M71" s="23">
        <v>2.4895749050849569E-2</v>
      </c>
      <c r="N71" s="23">
        <v>0</v>
      </c>
      <c r="O71" s="23">
        <v>0</v>
      </c>
      <c r="P71" s="23">
        <v>0</v>
      </c>
      <c r="Q71" s="23">
        <v>6.2878251984594832E-2</v>
      </c>
      <c r="R71" s="23">
        <v>6.1678899648430277E-3</v>
      </c>
      <c r="S71" s="23">
        <v>0</v>
      </c>
      <c r="T71" s="23">
        <v>0</v>
      </c>
      <c r="U71" s="23">
        <v>0</v>
      </c>
      <c r="V71" s="23">
        <v>0</v>
      </c>
      <c r="W71" s="23">
        <v>0</v>
      </c>
      <c r="X71" s="23">
        <v>0</v>
      </c>
      <c r="Y71" s="25">
        <v>1.8770042258088621E-2</v>
      </c>
      <c r="Z71" s="25">
        <v>5.2477715969408131E-2</v>
      </c>
      <c r="AA71" s="25">
        <v>1.1451576463247888E-2</v>
      </c>
      <c r="AB71" s="25">
        <v>96.207216555647108</v>
      </c>
      <c r="AC71" s="6">
        <v>7</v>
      </c>
      <c r="AD71" s="5"/>
      <c r="AE71" s="19" t="s">
        <v>51</v>
      </c>
      <c r="AF71" s="6" t="s">
        <v>94</v>
      </c>
      <c r="AG71" s="6"/>
      <c r="AH71" s="28">
        <v>0</v>
      </c>
      <c r="AI71" s="28">
        <v>3.7224538415723649E-3</v>
      </c>
      <c r="AJ71" s="28">
        <v>6.2328596360009978E-3</v>
      </c>
      <c r="AK71" s="28">
        <v>0.46938878514106902</v>
      </c>
      <c r="AL71" s="28">
        <v>8.741846546970615E-2</v>
      </c>
      <c r="AM71" s="28">
        <v>2.0633659689050748E-3</v>
      </c>
      <c r="AN71" s="28">
        <v>0</v>
      </c>
      <c r="AO71" s="28">
        <v>0</v>
      </c>
      <c r="AP71" s="28">
        <v>0.66307106598984766</v>
      </c>
      <c r="AQ71" s="28">
        <v>3.2963410614218216E-2</v>
      </c>
      <c r="AR71" s="28">
        <v>1.0883169178864885E-2</v>
      </c>
      <c r="AS71" s="28">
        <v>0</v>
      </c>
      <c r="AT71" s="28">
        <v>3.2735010093294777E-2</v>
      </c>
      <c r="AU71" s="28">
        <v>4.7039849472481687E-2</v>
      </c>
      <c r="AV71" s="28">
        <v>0</v>
      </c>
      <c r="AW71" s="28">
        <v>0</v>
      </c>
      <c r="AX71" s="28">
        <v>5.5651399632700767E-3</v>
      </c>
      <c r="AY71" s="28">
        <v>7.1779779636076515E-3</v>
      </c>
      <c r="AZ71" s="28">
        <v>0</v>
      </c>
      <c r="BA71" s="28">
        <v>5.5697894619583382E-3</v>
      </c>
      <c r="BB71" s="28">
        <v>1.3809776129288647</v>
      </c>
      <c r="BC71" s="25">
        <f t="shared" si="5"/>
        <v>0.1311813788439839</v>
      </c>
      <c r="BD71" s="25">
        <f t="shared" si="6"/>
        <v>0.33301729879559505</v>
      </c>
      <c r="BE71" s="25">
        <f t="shared" si="7"/>
        <v>7.2670332355263836E-2</v>
      </c>
      <c r="BF71" s="25">
        <f t="shared" ref="BF71:BF134" si="9">SUM(BF70,BC71)</f>
        <v>97.260245332270742</v>
      </c>
      <c r="BG71" s="6">
        <f t="shared" si="8"/>
        <v>14</v>
      </c>
    </row>
    <row r="72" spans="1:59" x14ac:dyDescent="0.2">
      <c r="A72" s="20" t="s">
        <v>158</v>
      </c>
      <c r="B72" s="6" t="s">
        <v>94</v>
      </c>
      <c r="C72" s="6"/>
      <c r="D72" s="23">
        <v>0.47105406881485534</v>
      </c>
      <c r="E72" s="23">
        <v>8.7569508297210916E-3</v>
      </c>
      <c r="F72" s="23">
        <v>0.71285075497375416</v>
      </c>
      <c r="G72" s="23">
        <v>7.084661707403471E-2</v>
      </c>
      <c r="H72" s="23">
        <v>0.43117993326084514</v>
      </c>
      <c r="I72" s="23">
        <v>2.2725723246142308E-2</v>
      </c>
      <c r="J72" s="23">
        <v>6.0885889695063165E-2</v>
      </c>
      <c r="K72" s="23">
        <v>2.3312196941439763E-2</v>
      </c>
      <c r="L72" s="23">
        <v>0.14911595540722858</v>
      </c>
      <c r="M72" s="23">
        <v>8.7135121677973479E-2</v>
      </c>
      <c r="N72" s="23">
        <v>4.5337081198712431E-3</v>
      </c>
      <c r="O72" s="23">
        <v>2.1620452948489272E-2</v>
      </c>
      <c r="P72" s="23">
        <v>3.734548306382343E-3</v>
      </c>
      <c r="Q72" s="23">
        <v>8.6457596478817886E-2</v>
      </c>
      <c r="R72" s="23">
        <v>3.7007339789058166E-2</v>
      </c>
      <c r="S72" s="23">
        <v>0</v>
      </c>
      <c r="T72" s="23">
        <v>2.2811953463614934E-2</v>
      </c>
      <c r="U72" s="23">
        <v>1.4875049583498612E-2</v>
      </c>
      <c r="V72" s="23">
        <v>0.10837779002737473</v>
      </c>
      <c r="W72" s="23">
        <v>1.0161525221766183</v>
      </c>
      <c r="X72" s="23">
        <v>0.19266762083012223</v>
      </c>
      <c r="Y72" s="25">
        <v>0.1688619901735669</v>
      </c>
      <c r="Z72" s="25">
        <v>0.26910723321828117</v>
      </c>
      <c r="AA72" s="25">
        <v>5.8724012680138486E-2</v>
      </c>
      <c r="AB72" s="25">
        <v>96.376078545820675</v>
      </c>
      <c r="AC72" s="6">
        <v>20</v>
      </c>
      <c r="AD72" s="5"/>
      <c r="AE72" s="19" t="s">
        <v>30</v>
      </c>
      <c r="AF72" s="6" t="s">
        <v>94</v>
      </c>
      <c r="AG72" s="6"/>
      <c r="AH72" s="28">
        <v>0.17353251848498566</v>
      </c>
      <c r="AI72" s="28">
        <v>1.1167361524717093E-2</v>
      </c>
      <c r="AJ72" s="28">
        <v>1.8698578908002993E-2</v>
      </c>
      <c r="AK72" s="28">
        <v>5.0471912380760106E-3</v>
      </c>
      <c r="AL72" s="28">
        <v>1.0019501042297088</v>
      </c>
      <c r="AM72" s="28">
        <v>0</v>
      </c>
      <c r="AN72" s="28">
        <v>0</v>
      </c>
      <c r="AO72" s="28">
        <v>0</v>
      </c>
      <c r="AP72" s="28">
        <v>3.1725888324873096E-3</v>
      </c>
      <c r="AQ72" s="28">
        <v>2.4722557960663662E-2</v>
      </c>
      <c r="AR72" s="28">
        <v>0</v>
      </c>
      <c r="AS72" s="28">
        <v>1.4784151389710232E-2</v>
      </c>
      <c r="AT72" s="28">
        <v>5.4558350155491306E-3</v>
      </c>
      <c r="AU72" s="28">
        <v>2.6879913984275253E-2</v>
      </c>
      <c r="AV72" s="28">
        <v>1.7655367231638418E-2</v>
      </c>
      <c r="AW72" s="28">
        <v>4.4222349975677712E-3</v>
      </c>
      <c r="AX72" s="28">
        <v>0.7568590350047304</v>
      </c>
      <c r="AY72" s="28">
        <v>1.4355955927215303E-2</v>
      </c>
      <c r="AZ72" s="28">
        <v>0</v>
      </c>
      <c r="BA72" s="28">
        <v>0</v>
      </c>
      <c r="BB72" s="28">
        <v>2.3181878394489337E-2</v>
      </c>
      <c r="BC72" s="25">
        <f t="shared" si="5"/>
        <v>0.10008977491065796</v>
      </c>
      <c r="BD72" s="25">
        <f t="shared" si="6"/>
        <v>0.26454136166521808</v>
      </c>
      <c r="BE72" s="25">
        <f t="shared" si="7"/>
        <v>5.7727657822740523E-2</v>
      </c>
      <c r="BF72" s="25">
        <f t="shared" si="9"/>
        <v>97.360335107181399</v>
      </c>
      <c r="BG72" s="6">
        <f t="shared" si="8"/>
        <v>15</v>
      </c>
    </row>
    <row r="73" spans="1:59" x14ac:dyDescent="0.2">
      <c r="A73" s="20" t="s">
        <v>2</v>
      </c>
      <c r="B73" s="6" t="s">
        <v>94</v>
      </c>
      <c r="C73" s="6"/>
      <c r="D73" s="23">
        <v>0</v>
      </c>
      <c r="E73" s="23">
        <v>0</v>
      </c>
      <c r="F73" s="23">
        <v>2.0802281122415915</v>
      </c>
      <c r="G73" s="23">
        <v>0</v>
      </c>
      <c r="H73" s="23">
        <v>1.4997562896029396E-2</v>
      </c>
      <c r="I73" s="23">
        <v>0</v>
      </c>
      <c r="J73" s="23">
        <v>0</v>
      </c>
      <c r="K73" s="23">
        <v>0</v>
      </c>
      <c r="L73" s="23">
        <v>0.14911595540722858</v>
      </c>
      <c r="M73" s="23">
        <v>4.9791498101699139E-2</v>
      </c>
      <c r="N73" s="23">
        <v>0</v>
      </c>
      <c r="O73" s="23">
        <v>1.8017044123741059E-3</v>
      </c>
      <c r="P73" s="23">
        <v>0</v>
      </c>
      <c r="Q73" s="23">
        <v>0</v>
      </c>
      <c r="R73" s="23">
        <v>1.2335779929686055E-2</v>
      </c>
      <c r="S73" s="23">
        <v>0</v>
      </c>
      <c r="T73" s="23">
        <v>3.0415937951486581E-2</v>
      </c>
      <c r="U73" s="23">
        <v>0.29254264180880607</v>
      </c>
      <c r="V73" s="23">
        <v>0</v>
      </c>
      <c r="W73" s="23">
        <v>0</v>
      </c>
      <c r="X73" s="23">
        <v>5.5047891665749209E-3</v>
      </c>
      <c r="Y73" s="25">
        <v>0.12555876104359415</v>
      </c>
      <c r="Z73" s="25">
        <v>0.453206116584352</v>
      </c>
      <c r="AA73" s="25">
        <v>9.88976826030845E-2</v>
      </c>
      <c r="AB73" s="25">
        <v>96.501637306864268</v>
      </c>
      <c r="AC73" s="6">
        <v>9</v>
      </c>
      <c r="AD73" s="5"/>
      <c r="AE73" s="19" t="s">
        <v>110</v>
      </c>
      <c r="AF73" s="6" t="s">
        <v>94</v>
      </c>
      <c r="AG73" s="6"/>
      <c r="AH73" s="28">
        <v>0.16598762637694281</v>
      </c>
      <c r="AI73" s="28">
        <v>7.4449076831447298E-3</v>
      </c>
      <c r="AJ73" s="28">
        <v>6.2328596360009978E-3</v>
      </c>
      <c r="AK73" s="28">
        <v>3.5330338666532075E-2</v>
      </c>
      <c r="AL73" s="28">
        <v>0.3496738618788246</v>
      </c>
      <c r="AM73" s="28">
        <v>3.0950489533576125E-3</v>
      </c>
      <c r="AN73" s="28">
        <v>0.31614126998464459</v>
      </c>
      <c r="AO73" s="28">
        <v>5.000250012500625E-3</v>
      </c>
      <c r="AP73" s="28">
        <v>6.3451776649746192E-3</v>
      </c>
      <c r="AQ73" s="28">
        <v>0.60158224370948243</v>
      </c>
      <c r="AR73" s="28">
        <v>3.2649507536594652E-2</v>
      </c>
      <c r="AS73" s="28">
        <v>2.9568302779420463E-2</v>
      </c>
      <c r="AT73" s="28">
        <v>5.4558350155491306E-3</v>
      </c>
      <c r="AU73" s="28">
        <v>3.3599892480344069E-2</v>
      </c>
      <c r="AV73" s="28">
        <v>0.32662429378531072</v>
      </c>
      <c r="AW73" s="28">
        <v>0</v>
      </c>
      <c r="AX73" s="28">
        <v>0</v>
      </c>
      <c r="AY73" s="28">
        <v>3.5889889818038257E-3</v>
      </c>
      <c r="AZ73" s="28">
        <v>5.4717898832684832E-2</v>
      </c>
      <c r="BA73" s="28">
        <v>0</v>
      </c>
      <c r="BB73" s="28">
        <v>6.9545635183467999E-2</v>
      </c>
      <c r="BC73" s="25">
        <f t="shared" si="5"/>
        <v>9.7742092341027653E-2</v>
      </c>
      <c r="BD73" s="25">
        <f t="shared" si="6"/>
        <v>0.1628019733102922</v>
      </c>
      <c r="BE73" s="25">
        <f t="shared" si="7"/>
        <v>3.5526303142028308E-2</v>
      </c>
      <c r="BF73" s="25">
        <f t="shared" si="9"/>
        <v>97.458077199522421</v>
      </c>
      <c r="BG73" s="6">
        <f t="shared" si="8"/>
        <v>18</v>
      </c>
    </row>
    <row r="74" spans="1:59" x14ac:dyDescent="0.2">
      <c r="A74" s="20" t="s">
        <v>159</v>
      </c>
      <c r="B74" s="6" t="s">
        <v>94</v>
      </c>
      <c r="C74" s="6"/>
      <c r="D74" s="23">
        <v>8.8749317312943748E-2</v>
      </c>
      <c r="E74" s="23">
        <v>1.3135426244581637E-2</v>
      </c>
      <c r="F74" s="23">
        <v>7.4525306201801561E-2</v>
      </c>
      <c r="G74" s="23">
        <v>0</v>
      </c>
      <c r="H74" s="23">
        <v>7.8737205204154309E-2</v>
      </c>
      <c r="I74" s="23">
        <v>2.0453150921528079E-2</v>
      </c>
      <c r="J74" s="23">
        <v>2.0295296565021055E-2</v>
      </c>
      <c r="K74" s="23">
        <v>0</v>
      </c>
      <c r="L74" s="23">
        <v>0.10651139671944898</v>
      </c>
      <c r="M74" s="23">
        <v>0.77176822057633665</v>
      </c>
      <c r="N74" s="23">
        <v>4.5337081198712431E-3</v>
      </c>
      <c r="O74" s="23">
        <v>1.8017044123741059E-3</v>
      </c>
      <c r="P74" s="23">
        <v>0</v>
      </c>
      <c r="Q74" s="23">
        <v>7.0738033482669188E-2</v>
      </c>
      <c r="R74" s="23">
        <v>5.5511009683587249E-2</v>
      </c>
      <c r="S74" s="23">
        <v>0</v>
      </c>
      <c r="T74" s="23">
        <v>0</v>
      </c>
      <c r="U74" s="23">
        <v>0.15370884569615231</v>
      </c>
      <c r="V74" s="23">
        <v>0</v>
      </c>
      <c r="W74" s="23">
        <v>0</v>
      </c>
      <c r="X74" s="23">
        <v>9.9086204998348568E-2</v>
      </c>
      <c r="Y74" s="25">
        <v>7.4264515530419947E-2</v>
      </c>
      <c r="Z74" s="25">
        <v>0.16633365380268517</v>
      </c>
      <c r="AA74" s="25">
        <v>3.6296979008065909E-2</v>
      </c>
      <c r="AB74" s="25">
        <v>96.575901822394684</v>
      </c>
      <c r="AC74" s="6">
        <v>14</v>
      </c>
      <c r="AD74" s="5"/>
      <c r="AE74" s="19" t="s">
        <v>39</v>
      </c>
      <c r="AF74" s="6" t="s">
        <v>94</v>
      </c>
      <c r="AG74" s="6"/>
      <c r="AH74" s="28">
        <v>2.2634676324128567E-2</v>
      </c>
      <c r="AI74" s="28">
        <v>2.2334723049434187E-2</v>
      </c>
      <c r="AJ74" s="28">
        <v>3.7397157816005985E-2</v>
      </c>
      <c r="AK74" s="28">
        <v>0.37853934285570079</v>
      </c>
      <c r="AL74" s="28">
        <v>4.7071481406764842E-2</v>
      </c>
      <c r="AM74" s="28">
        <v>0.1846712542170042</v>
      </c>
      <c r="AN74" s="28">
        <v>3.6130430855387946E-2</v>
      </c>
      <c r="AO74" s="28">
        <v>8.5004250212510624E-2</v>
      </c>
      <c r="AP74" s="28">
        <v>0.10469543147208121</v>
      </c>
      <c r="AQ74" s="28">
        <v>7.6914624766509176E-2</v>
      </c>
      <c r="AR74" s="28">
        <v>0.21222179898786525</v>
      </c>
      <c r="AS74" s="28">
        <v>2.4640252316183713E-2</v>
      </c>
      <c r="AT74" s="28">
        <v>0.27279175077745649</v>
      </c>
      <c r="AU74" s="28">
        <v>0.13439956992137628</v>
      </c>
      <c r="AV74" s="28">
        <v>0</v>
      </c>
      <c r="AW74" s="28">
        <v>8.8444699951355413E-2</v>
      </c>
      <c r="AX74" s="28">
        <v>0.18364961878791253</v>
      </c>
      <c r="AY74" s="28">
        <v>3.5889889818038257E-3</v>
      </c>
      <c r="AZ74" s="28">
        <v>7.9036964980544744E-2</v>
      </c>
      <c r="BA74" s="28">
        <v>5.0128105157625044E-2</v>
      </c>
      <c r="BB74" s="28">
        <v>6.9545635183467999E-2</v>
      </c>
      <c r="BC74" s="25">
        <f t="shared" si="5"/>
        <v>0.10065908371529135</v>
      </c>
      <c r="BD74" s="25">
        <f t="shared" si="6"/>
        <v>9.6936681951793016E-2</v>
      </c>
      <c r="BE74" s="25">
        <f t="shared" si="7"/>
        <v>2.1153318221997675E-2</v>
      </c>
      <c r="BF74" s="25">
        <f t="shared" si="9"/>
        <v>97.558736283237707</v>
      </c>
      <c r="BG74" s="6">
        <f t="shared" si="8"/>
        <v>20</v>
      </c>
    </row>
    <row r="75" spans="1:59" x14ac:dyDescent="0.2">
      <c r="A75" s="20" t="s">
        <v>4</v>
      </c>
      <c r="B75" s="6" t="s">
        <v>94</v>
      </c>
      <c r="C75" s="6"/>
      <c r="D75" s="23">
        <v>0</v>
      </c>
      <c r="E75" s="23">
        <v>2.4081614781732999E-2</v>
      </c>
      <c r="F75" s="23">
        <v>0.39530814593999092</v>
      </c>
      <c r="G75" s="23">
        <v>0.81473609635139921</v>
      </c>
      <c r="H75" s="23">
        <v>2.2496344344044093E-2</v>
      </c>
      <c r="I75" s="23">
        <v>9.0902892984569238E-3</v>
      </c>
      <c r="J75" s="23">
        <v>6.0885889695063165E-2</v>
      </c>
      <c r="K75" s="23">
        <v>4.6624393882879521E-3</v>
      </c>
      <c r="L75" s="23">
        <v>1.2071291628204217</v>
      </c>
      <c r="M75" s="23">
        <v>5.6015435364411531E-2</v>
      </c>
      <c r="N75" s="23">
        <v>4.7603935258648047E-2</v>
      </c>
      <c r="O75" s="23">
        <v>5.4051132371223179E-3</v>
      </c>
      <c r="P75" s="23">
        <v>0</v>
      </c>
      <c r="Q75" s="23">
        <v>8.6457596478817886E-2</v>
      </c>
      <c r="R75" s="23">
        <v>6.1678899648430277E-3</v>
      </c>
      <c r="S75" s="23">
        <v>0</v>
      </c>
      <c r="T75" s="23">
        <v>1.5207968975743291E-2</v>
      </c>
      <c r="U75" s="23">
        <v>5.9500198333994447E-2</v>
      </c>
      <c r="V75" s="23">
        <v>0</v>
      </c>
      <c r="W75" s="23">
        <v>3.3099430689792135E-3</v>
      </c>
      <c r="X75" s="23">
        <v>0</v>
      </c>
      <c r="Y75" s="25">
        <v>0.134193241109617</v>
      </c>
      <c r="Z75" s="25">
        <v>0.3098940084828461</v>
      </c>
      <c r="AA75" s="25">
        <v>6.7624416727901399E-2</v>
      </c>
      <c r="AB75" s="25">
        <v>96.710095063504298</v>
      </c>
      <c r="AC75" s="6">
        <v>16</v>
      </c>
      <c r="AD75" s="5"/>
      <c r="AE75" s="19" t="s">
        <v>162</v>
      </c>
      <c r="AF75" s="6" t="s">
        <v>94</v>
      </c>
      <c r="AG75" s="6"/>
      <c r="AH75" s="28">
        <v>0.12449071978270711</v>
      </c>
      <c r="AI75" s="28">
        <v>7.4449076831447298E-3</v>
      </c>
      <c r="AJ75" s="28">
        <v>0</v>
      </c>
      <c r="AK75" s="28">
        <v>5.5519103618836121E-2</v>
      </c>
      <c r="AL75" s="28">
        <v>1.3448994687647098E-2</v>
      </c>
      <c r="AM75" s="28">
        <v>5.1584149222626873E-3</v>
      </c>
      <c r="AN75" s="28">
        <v>1.8065215427693973E-2</v>
      </c>
      <c r="AO75" s="28">
        <v>0</v>
      </c>
      <c r="AP75" s="28">
        <v>2.5380710659898477E-2</v>
      </c>
      <c r="AQ75" s="28">
        <v>7.6914624766509176E-2</v>
      </c>
      <c r="AR75" s="28">
        <v>0</v>
      </c>
      <c r="AS75" s="28">
        <v>4.9280504632367439E-3</v>
      </c>
      <c r="AT75" s="28">
        <v>0</v>
      </c>
      <c r="AU75" s="28">
        <v>9.4079698944963375E-2</v>
      </c>
      <c r="AV75" s="28">
        <v>0</v>
      </c>
      <c r="AW75" s="28">
        <v>4.4222349975677712E-3</v>
      </c>
      <c r="AX75" s="28">
        <v>0</v>
      </c>
      <c r="AY75" s="28">
        <v>1.3422818791946309</v>
      </c>
      <c r="AZ75" s="28">
        <v>4.8638132295719845E-2</v>
      </c>
      <c r="BA75" s="28">
        <v>1.1139578923916676E-2</v>
      </c>
      <c r="BB75" s="28">
        <v>0.1722082395019208</v>
      </c>
      <c r="BC75" s="25">
        <f t="shared" si="5"/>
        <v>9.543430980336455E-2</v>
      </c>
      <c r="BD75" s="25">
        <f t="shared" si="6"/>
        <v>0.28958838607339971</v>
      </c>
      <c r="BE75" s="25">
        <f t="shared" si="7"/>
        <v>6.319336664578333E-2</v>
      </c>
      <c r="BF75" s="25">
        <f t="shared" si="9"/>
        <v>97.654170593041073</v>
      </c>
      <c r="BG75" s="6">
        <f t="shared" si="8"/>
        <v>15</v>
      </c>
    </row>
    <row r="76" spans="1:59" x14ac:dyDescent="0.2">
      <c r="A76" s="20" t="s">
        <v>74</v>
      </c>
      <c r="B76" s="6" t="s">
        <v>94</v>
      </c>
      <c r="C76" s="6"/>
      <c r="D76" s="23">
        <v>1.3653741125068269E-2</v>
      </c>
      <c r="E76" s="23">
        <v>4.3784754148605456E-2</v>
      </c>
      <c r="F76" s="23">
        <v>2.2681614930983085E-2</v>
      </c>
      <c r="G76" s="23">
        <v>1.180776951233912E-2</v>
      </c>
      <c r="H76" s="23">
        <v>1.1248172172022047E-2</v>
      </c>
      <c r="I76" s="23">
        <v>4.5451446492284619E-3</v>
      </c>
      <c r="J76" s="23">
        <v>5.0738241412552641E-2</v>
      </c>
      <c r="K76" s="23">
        <v>0</v>
      </c>
      <c r="L76" s="23">
        <v>2.1302279343889795E-2</v>
      </c>
      <c r="M76" s="23">
        <v>4.3567560838986739E-2</v>
      </c>
      <c r="N76" s="23">
        <v>6.8005621798068634E-3</v>
      </c>
      <c r="O76" s="23">
        <v>5.0447723546474962E-2</v>
      </c>
      <c r="P76" s="23">
        <v>3.734548306382343E-3</v>
      </c>
      <c r="Q76" s="23">
        <v>3.1439125992297416E-2</v>
      </c>
      <c r="R76" s="23">
        <v>0</v>
      </c>
      <c r="S76" s="23">
        <v>0</v>
      </c>
      <c r="T76" s="23">
        <v>0</v>
      </c>
      <c r="U76" s="23">
        <v>0</v>
      </c>
      <c r="V76" s="23">
        <v>0</v>
      </c>
      <c r="W76" s="23">
        <v>2.3732291804580958</v>
      </c>
      <c r="X76" s="23">
        <v>2.2019156666299684E-2</v>
      </c>
      <c r="Y76" s="25">
        <v>0.12909521787062062</v>
      </c>
      <c r="Z76" s="25">
        <v>0.51449727735488093</v>
      </c>
      <c r="AA76" s="25">
        <v>0.11227251039654434</v>
      </c>
      <c r="AB76" s="25">
        <v>96.839190281374925</v>
      </c>
      <c r="AC76" s="6">
        <v>15</v>
      </c>
      <c r="AD76" s="5"/>
      <c r="AE76" s="19" t="s">
        <v>126</v>
      </c>
      <c r="AF76" s="6" t="s">
        <v>94</v>
      </c>
      <c r="AG76" s="6"/>
      <c r="AH76" s="28">
        <v>0.16598762637694281</v>
      </c>
      <c r="AI76" s="28">
        <v>2.2334723049434187E-2</v>
      </c>
      <c r="AJ76" s="28">
        <v>6.2328596360009978E-3</v>
      </c>
      <c r="AK76" s="28">
        <v>1.0094382476152021E-2</v>
      </c>
      <c r="AL76" s="28">
        <v>1.4995629076726515</v>
      </c>
      <c r="AM76" s="28">
        <v>0</v>
      </c>
      <c r="AN76" s="28">
        <v>4.5163038569234933E-3</v>
      </c>
      <c r="AO76" s="28">
        <v>0</v>
      </c>
      <c r="AP76" s="28">
        <v>0</v>
      </c>
      <c r="AQ76" s="28">
        <v>8.2408526535545541E-3</v>
      </c>
      <c r="AR76" s="28">
        <v>1.6324753768297326E-2</v>
      </c>
      <c r="AS76" s="28">
        <v>9.8561009264734878E-3</v>
      </c>
      <c r="AT76" s="28">
        <v>1.6367505046647388E-2</v>
      </c>
      <c r="AU76" s="28">
        <v>5.3759827968550507E-2</v>
      </c>
      <c r="AV76" s="28">
        <v>0.17655367231638416</v>
      </c>
      <c r="AW76" s="28">
        <v>4.4222349975677706E-2</v>
      </c>
      <c r="AX76" s="28">
        <v>0</v>
      </c>
      <c r="AY76" s="28">
        <v>2.5122922872626779E-2</v>
      </c>
      <c r="AZ76" s="28">
        <v>1.2159533073929961E-2</v>
      </c>
      <c r="BA76" s="28">
        <v>0</v>
      </c>
      <c r="BB76" s="28">
        <v>0</v>
      </c>
      <c r="BC76" s="25">
        <f t="shared" si="5"/>
        <v>9.8635062936678425E-2</v>
      </c>
      <c r="BD76" s="25">
        <f t="shared" si="6"/>
        <v>0.32481454685021227</v>
      </c>
      <c r="BE76" s="25">
        <f t="shared" si="7"/>
        <v>7.0880345131613232E-2</v>
      </c>
      <c r="BF76" s="25">
        <f t="shared" si="9"/>
        <v>97.752805655977753</v>
      </c>
      <c r="BG76" s="6">
        <f t="shared" si="8"/>
        <v>15</v>
      </c>
    </row>
    <row r="77" spans="1:59" x14ac:dyDescent="0.2">
      <c r="A77" s="20" t="s">
        <v>160</v>
      </c>
      <c r="B77" s="6" t="s">
        <v>94</v>
      </c>
      <c r="C77" s="6"/>
      <c r="D77" s="23">
        <v>0</v>
      </c>
      <c r="E77" s="23">
        <v>4.3784754148605458E-3</v>
      </c>
      <c r="F77" s="23">
        <v>0.34022422396474633</v>
      </c>
      <c r="G77" s="23">
        <v>5.90388475616956E-3</v>
      </c>
      <c r="H77" s="23">
        <v>0</v>
      </c>
      <c r="I77" s="23">
        <v>8.4085176010726542E-2</v>
      </c>
      <c r="J77" s="23">
        <v>5.0738241412552638E-3</v>
      </c>
      <c r="K77" s="23">
        <v>0</v>
      </c>
      <c r="L77" s="23">
        <v>7.1007597812965994E-3</v>
      </c>
      <c r="M77" s="23">
        <v>7.4687247152548708E-2</v>
      </c>
      <c r="N77" s="23">
        <v>0</v>
      </c>
      <c r="O77" s="23">
        <v>0</v>
      </c>
      <c r="P77" s="23">
        <v>0</v>
      </c>
      <c r="Q77" s="23">
        <v>4.7158688988446128E-2</v>
      </c>
      <c r="R77" s="23">
        <v>0</v>
      </c>
      <c r="S77" s="23">
        <v>0</v>
      </c>
      <c r="T77" s="23">
        <v>0</v>
      </c>
      <c r="U77" s="23">
        <v>0.57021023403411342</v>
      </c>
      <c r="V77" s="23">
        <v>8.3151925107209923E-2</v>
      </c>
      <c r="W77" s="23">
        <v>0</v>
      </c>
      <c r="X77" s="23">
        <v>0.765165694153914</v>
      </c>
      <c r="Y77" s="25">
        <v>9.4625720643108896E-2</v>
      </c>
      <c r="Z77" s="25">
        <v>0.2073949232284987</v>
      </c>
      <c r="AA77" s="25">
        <v>4.52572825925786E-2</v>
      </c>
      <c r="AB77" s="25">
        <v>96.933816002018034</v>
      </c>
      <c r="AC77" s="6">
        <v>11</v>
      </c>
      <c r="AD77" s="5"/>
      <c r="AE77" s="19" t="s">
        <v>37</v>
      </c>
      <c r="AF77" s="6" t="s">
        <v>94</v>
      </c>
      <c r="AG77" s="6"/>
      <c r="AH77" s="28">
        <v>1.508978421608571E-2</v>
      </c>
      <c r="AI77" s="28">
        <v>3.7224538415723649E-3</v>
      </c>
      <c r="AJ77" s="28">
        <v>1.8698578908002993E-2</v>
      </c>
      <c r="AK77" s="28">
        <v>0.71165396456871755</v>
      </c>
      <c r="AL77" s="28">
        <v>2.017349203147065E-2</v>
      </c>
      <c r="AM77" s="28">
        <v>0</v>
      </c>
      <c r="AN77" s="28">
        <v>0</v>
      </c>
      <c r="AO77" s="28">
        <v>0</v>
      </c>
      <c r="AP77" s="28">
        <v>1.5862944162436547E-2</v>
      </c>
      <c r="AQ77" s="28">
        <v>0.35160971321832768</v>
      </c>
      <c r="AR77" s="28">
        <v>0</v>
      </c>
      <c r="AS77" s="28">
        <v>0</v>
      </c>
      <c r="AT77" s="28">
        <v>0</v>
      </c>
      <c r="AU77" s="28">
        <v>0</v>
      </c>
      <c r="AV77" s="28">
        <v>2.6483050847457629E-2</v>
      </c>
      <c r="AW77" s="28">
        <v>0</v>
      </c>
      <c r="AX77" s="28">
        <v>0</v>
      </c>
      <c r="AY77" s="28">
        <v>0.7465097082151958</v>
      </c>
      <c r="AZ77" s="28">
        <v>0.18239299610894941</v>
      </c>
      <c r="BA77" s="28">
        <v>0</v>
      </c>
      <c r="BB77" s="28">
        <v>0</v>
      </c>
      <c r="BC77" s="25">
        <f t="shared" si="5"/>
        <v>9.9628413624676948E-2</v>
      </c>
      <c r="BD77" s="25">
        <f t="shared" si="6"/>
        <v>0.22518143998119861</v>
      </c>
      <c r="BE77" s="25">
        <f t="shared" si="7"/>
        <v>4.9138618752999907E-2</v>
      </c>
      <c r="BF77" s="25">
        <f t="shared" si="9"/>
        <v>97.852434069602424</v>
      </c>
      <c r="BG77" s="6">
        <f t="shared" si="8"/>
        <v>10</v>
      </c>
    </row>
    <row r="78" spans="1:59" x14ac:dyDescent="0.2">
      <c r="A78" s="20" t="s">
        <v>78</v>
      </c>
      <c r="B78" s="6" t="s">
        <v>94</v>
      </c>
      <c r="C78" s="6"/>
      <c r="D78" s="23">
        <v>6.8268705625341344E-3</v>
      </c>
      <c r="E78" s="23">
        <v>0</v>
      </c>
      <c r="F78" s="23">
        <v>0</v>
      </c>
      <c r="G78" s="23">
        <v>5.90388475616956E-3</v>
      </c>
      <c r="H78" s="23">
        <v>1.1585617337182708</v>
      </c>
      <c r="I78" s="23">
        <v>0</v>
      </c>
      <c r="J78" s="23">
        <v>0</v>
      </c>
      <c r="K78" s="23">
        <v>0</v>
      </c>
      <c r="L78" s="23">
        <v>7.1007597812965994E-3</v>
      </c>
      <c r="M78" s="23">
        <v>0.95226240119499583</v>
      </c>
      <c r="N78" s="23">
        <v>0</v>
      </c>
      <c r="O78" s="23">
        <v>9.008522061870531E-3</v>
      </c>
      <c r="P78" s="23">
        <v>0</v>
      </c>
      <c r="Q78" s="23">
        <v>0</v>
      </c>
      <c r="R78" s="23">
        <v>0.11718990933201753</v>
      </c>
      <c r="S78" s="23">
        <v>0</v>
      </c>
      <c r="T78" s="23">
        <v>0</v>
      </c>
      <c r="U78" s="23">
        <v>0.24295914319714401</v>
      </c>
      <c r="V78" s="23">
        <v>0</v>
      </c>
      <c r="W78" s="23">
        <v>3.3099430689792135E-3</v>
      </c>
      <c r="X78" s="23">
        <v>8.2571837498623804E-2</v>
      </c>
      <c r="Y78" s="25">
        <v>0.12312833357961439</v>
      </c>
      <c r="Z78" s="25">
        <v>0.31705688566040113</v>
      </c>
      <c r="AA78" s="25">
        <v>6.9187484673606997E-2</v>
      </c>
      <c r="AB78" s="25">
        <v>97.056944335597649</v>
      </c>
      <c r="AC78" s="6">
        <v>10</v>
      </c>
      <c r="AD78" s="5"/>
      <c r="AE78" s="19" t="s">
        <v>149</v>
      </c>
      <c r="AF78" s="6" t="s">
        <v>94</v>
      </c>
      <c r="AG78" s="6"/>
      <c r="AH78" s="28">
        <v>0</v>
      </c>
      <c r="AI78" s="28">
        <v>0.14145324597974987</v>
      </c>
      <c r="AJ78" s="28">
        <v>1.8698578908002993E-2</v>
      </c>
      <c r="AK78" s="28">
        <v>5.5519103618836121E-2</v>
      </c>
      <c r="AL78" s="28">
        <v>2.0173492031470647E-2</v>
      </c>
      <c r="AM78" s="28">
        <v>6.293266205160479E-2</v>
      </c>
      <c r="AN78" s="28">
        <v>0</v>
      </c>
      <c r="AO78" s="28">
        <v>0.36001800090004499</v>
      </c>
      <c r="AP78" s="28">
        <v>0</v>
      </c>
      <c r="AQ78" s="28">
        <v>5.49390176903637E-3</v>
      </c>
      <c r="AR78" s="28">
        <v>0</v>
      </c>
      <c r="AS78" s="28">
        <v>0.41395623891188654</v>
      </c>
      <c r="AT78" s="28">
        <v>6.5470020186589553E-2</v>
      </c>
      <c r="AU78" s="28">
        <v>6.0479806464619319E-2</v>
      </c>
      <c r="AV78" s="28">
        <v>0</v>
      </c>
      <c r="AW78" s="28">
        <v>0.59257948967408125</v>
      </c>
      <c r="AX78" s="28">
        <v>5.5651399632700771E-2</v>
      </c>
      <c r="AY78" s="28">
        <v>0</v>
      </c>
      <c r="AZ78" s="28">
        <v>8.5116731517509731E-2</v>
      </c>
      <c r="BA78" s="28">
        <v>5.5697894619583382E-2</v>
      </c>
      <c r="BB78" s="28">
        <v>2.9805272221486292E-2</v>
      </c>
      <c r="BC78" s="25">
        <f t="shared" si="5"/>
        <v>9.6335516118438214E-2</v>
      </c>
      <c r="BD78" s="25">
        <f t="shared" si="6"/>
        <v>0.15927137109831024</v>
      </c>
      <c r="BE78" s="25">
        <f t="shared" si="7"/>
        <v>3.4755862576067074E-2</v>
      </c>
      <c r="BF78" s="25">
        <f t="shared" si="9"/>
        <v>97.948769585720868</v>
      </c>
      <c r="BG78" s="6">
        <f t="shared" si="8"/>
        <v>15</v>
      </c>
    </row>
    <row r="79" spans="1:59" x14ac:dyDescent="0.2">
      <c r="A79" s="20" t="s">
        <v>161</v>
      </c>
      <c r="B79" s="6" t="s">
        <v>94</v>
      </c>
      <c r="C79" s="6"/>
      <c r="D79" s="23">
        <v>2.0480611687602401E-2</v>
      </c>
      <c r="E79" s="23">
        <v>8.7569508297210916E-3</v>
      </c>
      <c r="F79" s="23">
        <v>0.21709545719655238</v>
      </c>
      <c r="G79" s="23">
        <v>2.9519423780847796E-2</v>
      </c>
      <c r="H79" s="23">
        <v>4.8742079412095532E-2</v>
      </c>
      <c r="I79" s="23">
        <v>0</v>
      </c>
      <c r="J79" s="23">
        <v>4.5664417271297379E-2</v>
      </c>
      <c r="K79" s="23">
        <v>7.4599030212607234E-2</v>
      </c>
      <c r="L79" s="23">
        <v>0</v>
      </c>
      <c r="M79" s="23">
        <v>0.35476442397460639</v>
      </c>
      <c r="N79" s="23">
        <v>0.34229496305027884</v>
      </c>
      <c r="O79" s="23">
        <v>0.10449885591769814</v>
      </c>
      <c r="P79" s="23">
        <v>0.28009112297867572</v>
      </c>
      <c r="Q79" s="23">
        <v>1.5719562996148708E-2</v>
      </c>
      <c r="R79" s="23">
        <v>0</v>
      </c>
      <c r="S79" s="23">
        <v>0</v>
      </c>
      <c r="T79" s="23">
        <v>0.14447570526956124</v>
      </c>
      <c r="U79" s="23">
        <v>0.14875049583498612</v>
      </c>
      <c r="V79" s="23">
        <v>9.3429129333943756E-4</v>
      </c>
      <c r="W79" s="23">
        <v>0</v>
      </c>
      <c r="X79" s="23">
        <v>0.26422987999559616</v>
      </c>
      <c r="Y79" s="25">
        <v>0.10002939389055306</v>
      </c>
      <c r="Z79" s="25">
        <v>0.12121480488539932</v>
      </c>
      <c r="AA79" s="25">
        <v>2.6451238987459304E-2</v>
      </c>
      <c r="AB79" s="25">
        <v>97.1569737294882</v>
      </c>
      <c r="AC79" s="6">
        <v>16</v>
      </c>
      <c r="AD79" s="5"/>
      <c r="AE79" s="19" t="s">
        <v>127</v>
      </c>
      <c r="AF79" s="6" t="s">
        <v>94</v>
      </c>
      <c r="AG79" s="6"/>
      <c r="AH79" s="28">
        <v>0.86011770031688539</v>
      </c>
      <c r="AI79" s="28">
        <v>3.7224538415723649E-3</v>
      </c>
      <c r="AJ79" s="28">
        <v>0</v>
      </c>
      <c r="AK79" s="28">
        <v>1.0094382476152021E-2</v>
      </c>
      <c r="AL79" s="28">
        <v>0</v>
      </c>
      <c r="AM79" s="28">
        <v>4.1267319378101498E-2</v>
      </c>
      <c r="AN79" s="28">
        <v>0.84003251738776985</v>
      </c>
      <c r="AO79" s="28">
        <v>0</v>
      </c>
      <c r="AP79" s="28">
        <v>3.1725888324873096E-3</v>
      </c>
      <c r="AQ79" s="28">
        <v>0.10438413361169101</v>
      </c>
      <c r="AR79" s="28">
        <v>0</v>
      </c>
      <c r="AS79" s="28">
        <v>0</v>
      </c>
      <c r="AT79" s="28">
        <v>0</v>
      </c>
      <c r="AU79" s="28">
        <v>3.3599892480344069E-2</v>
      </c>
      <c r="AV79" s="28">
        <v>2.6483050847457629E-2</v>
      </c>
      <c r="AW79" s="28">
        <v>0</v>
      </c>
      <c r="AX79" s="28">
        <v>0</v>
      </c>
      <c r="AY79" s="28">
        <v>5.3834834727057385E-2</v>
      </c>
      <c r="AZ79" s="28">
        <v>1.2159533073929961E-2</v>
      </c>
      <c r="BA79" s="28">
        <v>0</v>
      </c>
      <c r="BB79" s="28">
        <v>6.6233938269969527E-3</v>
      </c>
      <c r="BC79" s="25">
        <f t="shared" si="5"/>
        <v>9.50234190857355E-2</v>
      </c>
      <c r="BD79" s="25">
        <f t="shared" si="6"/>
        <v>0.25233744374483547</v>
      </c>
      <c r="BE79" s="25">
        <f t="shared" si="7"/>
        <v>5.5064544601541407E-2</v>
      </c>
      <c r="BF79" s="25">
        <f t="shared" si="9"/>
        <v>98.043793004806602</v>
      </c>
      <c r="BG79" s="6">
        <f t="shared" si="8"/>
        <v>12</v>
      </c>
    </row>
    <row r="80" spans="1:59" x14ac:dyDescent="0.2">
      <c r="A80" s="20" t="s">
        <v>67</v>
      </c>
      <c r="B80" s="6" t="s">
        <v>94</v>
      </c>
      <c r="C80" s="6"/>
      <c r="D80" s="23">
        <v>0</v>
      </c>
      <c r="E80" s="23">
        <v>0</v>
      </c>
      <c r="F80" s="23">
        <v>9.7206921132784643E-3</v>
      </c>
      <c r="G80" s="23">
        <v>7.084661707403471E-2</v>
      </c>
      <c r="H80" s="23">
        <v>3.7493907240073489E-2</v>
      </c>
      <c r="I80" s="23">
        <v>0</v>
      </c>
      <c r="J80" s="23">
        <v>1.5221472423765791E-2</v>
      </c>
      <c r="K80" s="23">
        <v>1.3987318164863857E-2</v>
      </c>
      <c r="L80" s="23">
        <v>0</v>
      </c>
      <c r="M80" s="23">
        <v>6.2239372627123916E-2</v>
      </c>
      <c r="N80" s="23">
        <v>2.2668540599356216E-3</v>
      </c>
      <c r="O80" s="23">
        <v>1.8017044123741059E-3</v>
      </c>
      <c r="P80" s="23">
        <v>7.4690966127646859E-3</v>
      </c>
      <c r="Q80" s="23">
        <v>1.5719562996148708E-2</v>
      </c>
      <c r="R80" s="23">
        <v>0</v>
      </c>
      <c r="S80" s="23">
        <v>0</v>
      </c>
      <c r="T80" s="23">
        <v>0</v>
      </c>
      <c r="U80" s="23">
        <v>0.17354224514081715</v>
      </c>
      <c r="V80" s="23">
        <v>1.3080078106752126E-2</v>
      </c>
      <c r="W80" s="23">
        <v>2.0058254998014031</v>
      </c>
      <c r="X80" s="23">
        <v>0</v>
      </c>
      <c r="Y80" s="25">
        <v>0.11567687717968266</v>
      </c>
      <c r="Z80" s="25">
        <v>0.43495700244190139</v>
      </c>
      <c r="AA80" s="25">
        <v>9.4915399416243107E-2</v>
      </c>
      <c r="AB80" s="25">
        <v>97.272650606667881</v>
      </c>
      <c r="AC80" s="6">
        <v>13</v>
      </c>
      <c r="AD80" s="5"/>
      <c r="AE80" s="19" t="s">
        <v>60</v>
      </c>
      <c r="AF80" s="6" t="s">
        <v>94</v>
      </c>
      <c r="AG80" s="6"/>
      <c r="AH80" s="28">
        <v>3.0179568432171421E-2</v>
      </c>
      <c r="AI80" s="28">
        <v>0</v>
      </c>
      <c r="AJ80" s="28">
        <v>4.3630017452006981E-2</v>
      </c>
      <c r="AK80" s="28">
        <v>2.0188764952304043E-2</v>
      </c>
      <c r="AL80" s="28">
        <v>8.741846546970615E-2</v>
      </c>
      <c r="AM80" s="28">
        <v>0</v>
      </c>
      <c r="AN80" s="28">
        <v>0.94390750609701024</v>
      </c>
      <c r="AO80" s="28">
        <v>0</v>
      </c>
      <c r="AP80" s="28">
        <v>0</v>
      </c>
      <c r="AQ80" s="28">
        <v>0.29941764641248214</v>
      </c>
      <c r="AR80" s="28">
        <v>4.8974261304891985E-2</v>
      </c>
      <c r="AS80" s="28">
        <v>4.9280504632367439E-3</v>
      </c>
      <c r="AT80" s="28">
        <v>3.2735010093294777E-2</v>
      </c>
      <c r="AU80" s="28">
        <v>4.0319870976412875E-2</v>
      </c>
      <c r="AV80" s="28">
        <v>0</v>
      </c>
      <c r="AW80" s="28">
        <v>8.8444699951355423E-3</v>
      </c>
      <c r="AX80" s="28">
        <v>0</v>
      </c>
      <c r="AY80" s="28">
        <v>2.1533933890822955E-2</v>
      </c>
      <c r="AZ80" s="28">
        <v>0.1519941634241245</v>
      </c>
      <c r="BA80" s="28">
        <v>0</v>
      </c>
      <c r="BB80" s="28">
        <v>0</v>
      </c>
      <c r="BC80" s="25">
        <f t="shared" si="5"/>
        <v>8.2574844236361924E-2</v>
      </c>
      <c r="BD80" s="25">
        <f t="shared" si="6"/>
        <v>0.20940985659120862</v>
      </c>
      <c r="BE80" s="25">
        <f t="shared" si="7"/>
        <v>4.5696977099955266E-2</v>
      </c>
      <c r="BF80" s="25">
        <f t="shared" si="9"/>
        <v>98.126367849042964</v>
      </c>
      <c r="BG80" s="6">
        <f t="shared" si="8"/>
        <v>13</v>
      </c>
    </row>
    <row r="81" spans="1:59" x14ac:dyDescent="0.2">
      <c r="A81" s="20" t="s">
        <v>79</v>
      </c>
      <c r="B81" s="6" t="s">
        <v>94</v>
      </c>
      <c r="C81" s="6"/>
      <c r="D81" s="23">
        <v>3.4134352812670674E-2</v>
      </c>
      <c r="E81" s="23">
        <v>3.0649327904023818E-2</v>
      </c>
      <c r="F81" s="23">
        <v>0.10692761324606313</v>
      </c>
      <c r="G81" s="23">
        <v>0.13578934939189988</v>
      </c>
      <c r="H81" s="23">
        <v>0.77612387986952114</v>
      </c>
      <c r="I81" s="23">
        <v>4.5451446492284615E-2</v>
      </c>
      <c r="J81" s="23">
        <v>0</v>
      </c>
      <c r="K81" s="23">
        <v>0</v>
      </c>
      <c r="L81" s="23">
        <v>0</v>
      </c>
      <c r="M81" s="23">
        <v>0.14937449430509742</v>
      </c>
      <c r="N81" s="23">
        <v>0.26295507095253212</v>
      </c>
      <c r="O81" s="23">
        <v>7.9274994144460653E-2</v>
      </c>
      <c r="P81" s="23">
        <v>3.7345483063823431E-2</v>
      </c>
      <c r="Q81" s="23">
        <v>1.5719562996148708E-2</v>
      </c>
      <c r="R81" s="23">
        <v>0</v>
      </c>
      <c r="S81" s="23">
        <v>0</v>
      </c>
      <c r="T81" s="23">
        <v>7.6039844878716453E-3</v>
      </c>
      <c r="U81" s="23">
        <v>0.11404204680682269</v>
      </c>
      <c r="V81" s="23">
        <v>0.5521661543636075</v>
      </c>
      <c r="W81" s="23">
        <v>0</v>
      </c>
      <c r="X81" s="23">
        <v>1.1009578333149842E-2</v>
      </c>
      <c r="Y81" s="25">
        <v>0.11231273043666556</v>
      </c>
      <c r="Z81" s="25">
        <v>0.19861649925770158</v>
      </c>
      <c r="AA81" s="25">
        <v>4.334167343407419E-2</v>
      </c>
      <c r="AB81" s="25">
        <v>97.384963337104551</v>
      </c>
      <c r="AC81" s="6">
        <v>15</v>
      </c>
      <c r="AD81" s="5"/>
      <c r="AE81" s="19" t="s">
        <v>4</v>
      </c>
      <c r="AF81" s="6" t="s">
        <v>94</v>
      </c>
      <c r="AG81" s="6"/>
      <c r="AH81" s="28">
        <v>4.1496906594235702E-2</v>
      </c>
      <c r="AI81" s="28">
        <v>3.3502084574151283E-2</v>
      </c>
      <c r="AJ81" s="28">
        <v>3.7397157816005985E-2</v>
      </c>
      <c r="AK81" s="28">
        <v>0.37853934285570079</v>
      </c>
      <c r="AL81" s="28">
        <v>6.7244973438235489E-3</v>
      </c>
      <c r="AM81" s="28">
        <v>1.7538610735693138E-2</v>
      </c>
      <c r="AN81" s="28">
        <v>4.5163038569234933E-3</v>
      </c>
      <c r="AO81" s="28">
        <v>0</v>
      </c>
      <c r="AP81" s="28">
        <v>0.6091370558375635</v>
      </c>
      <c r="AQ81" s="28">
        <v>0.10987803538072739</v>
      </c>
      <c r="AR81" s="28">
        <v>0</v>
      </c>
      <c r="AS81" s="28">
        <v>6.8992706485314415E-2</v>
      </c>
      <c r="AT81" s="28">
        <v>1.6367505046647388E-2</v>
      </c>
      <c r="AU81" s="28">
        <v>2.0159935488206437E-2</v>
      </c>
      <c r="AV81" s="28">
        <v>0</v>
      </c>
      <c r="AW81" s="28">
        <v>0</v>
      </c>
      <c r="AX81" s="28">
        <v>5.5651399632700767E-3</v>
      </c>
      <c r="AY81" s="28">
        <v>0.33018698632595195</v>
      </c>
      <c r="AZ81" s="28">
        <v>6.0797665369649806E-3</v>
      </c>
      <c r="BA81" s="28">
        <v>1.1139578923916676E-2</v>
      </c>
      <c r="BB81" s="28">
        <v>3.3116969134984763E-3</v>
      </c>
      <c r="BC81" s="25">
        <f t="shared" si="5"/>
        <v>8.0977776698980736E-2</v>
      </c>
      <c r="BD81" s="25">
        <f t="shared" si="6"/>
        <v>0.15937136843241947</v>
      </c>
      <c r="BE81" s="25">
        <f t="shared" si="7"/>
        <v>3.4777683783345614E-2</v>
      </c>
      <c r="BF81" s="25">
        <f t="shared" si="9"/>
        <v>98.207345625741951</v>
      </c>
      <c r="BG81" s="6">
        <f t="shared" si="8"/>
        <v>17</v>
      </c>
    </row>
    <row r="82" spans="1:59" x14ac:dyDescent="0.2">
      <c r="A82" s="20" t="s">
        <v>39</v>
      </c>
      <c r="B82" s="6" t="s">
        <v>94</v>
      </c>
      <c r="C82" s="6"/>
      <c r="D82" s="23">
        <v>3.4134352812670674E-2</v>
      </c>
      <c r="E82" s="23">
        <v>0.33495336923683172</v>
      </c>
      <c r="F82" s="23">
        <v>0.10692761324606313</v>
      </c>
      <c r="G82" s="23">
        <v>0.1594048884165781</v>
      </c>
      <c r="H82" s="23">
        <v>0.15747441040830865</v>
      </c>
      <c r="I82" s="23">
        <v>0.12044633320455422</v>
      </c>
      <c r="J82" s="23">
        <v>4.059059313004211E-2</v>
      </c>
      <c r="K82" s="23">
        <v>4.1961954494591565E-2</v>
      </c>
      <c r="L82" s="23">
        <v>1.4201519562593199E-2</v>
      </c>
      <c r="M82" s="23">
        <v>8.7135121677973479E-2</v>
      </c>
      <c r="N82" s="23">
        <v>9.7474724577231719E-2</v>
      </c>
      <c r="O82" s="23">
        <v>0.24503180008287842</v>
      </c>
      <c r="P82" s="23">
        <v>0.14938193225529373</v>
      </c>
      <c r="Q82" s="23">
        <v>4.7158688988446128E-2</v>
      </c>
      <c r="R82" s="23">
        <v>0.11718990933201753</v>
      </c>
      <c r="S82" s="23">
        <v>2.324680356450988E-2</v>
      </c>
      <c r="T82" s="23">
        <v>0.12926773629381796</v>
      </c>
      <c r="U82" s="23">
        <v>0.24791749305831021</v>
      </c>
      <c r="V82" s="23">
        <v>7.6611886053833858E-2</v>
      </c>
      <c r="W82" s="23">
        <v>1.3239772275916854E-2</v>
      </c>
      <c r="X82" s="23">
        <v>6.605746999889904E-2</v>
      </c>
      <c r="Y82" s="25">
        <v>0.10999087488911249</v>
      </c>
      <c r="Z82" s="25">
        <v>8.4731581102215028E-2</v>
      </c>
      <c r="AA82" s="25">
        <v>1.8489946864485247E-2</v>
      </c>
      <c r="AB82" s="25">
        <v>97.494954211993658</v>
      </c>
      <c r="AC82" s="6">
        <v>21</v>
      </c>
      <c r="AD82" s="5"/>
      <c r="AE82" s="19" t="s">
        <v>24</v>
      </c>
      <c r="AF82" s="6" t="s">
        <v>94</v>
      </c>
      <c r="AG82" s="6"/>
      <c r="AH82" s="28">
        <v>3.772446054021427E-2</v>
      </c>
      <c r="AI82" s="28">
        <v>1.8612269207861822E-2</v>
      </c>
      <c r="AJ82" s="28">
        <v>1.8698578908002993E-2</v>
      </c>
      <c r="AK82" s="28">
        <v>2.5235956190380052E-2</v>
      </c>
      <c r="AL82" s="28">
        <v>2.017349203147065E-2</v>
      </c>
      <c r="AM82" s="28">
        <v>3.3013855502481197E-2</v>
      </c>
      <c r="AN82" s="28">
        <v>6.7744557853852402E-2</v>
      </c>
      <c r="AO82" s="28">
        <v>5.000250012500625E-3</v>
      </c>
      <c r="AP82" s="28">
        <v>0.13324873096446699</v>
      </c>
      <c r="AQ82" s="28">
        <v>8.2408526535545541E-3</v>
      </c>
      <c r="AR82" s="28">
        <v>5.4415845894324423E-3</v>
      </c>
      <c r="AS82" s="28">
        <v>0</v>
      </c>
      <c r="AT82" s="28">
        <v>0</v>
      </c>
      <c r="AU82" s="28">
        <v>0.1612794839056515</v>
      </c>
      <c r="AV82" s="28">
        <v>0.60028248587570621</v>
      </c>
      <c r="AW82" s="28">
        <v>4.4222349975677712E-3</v>
      </c>
      <c r="AX82" s="28">
        <v>0</v>
      </c>
      <c r="AY82" s="28">
        <v>4.306786778164591E-2</v>
      </c>
      <c r="AZ82" s="28">
        <v>3.6478599221789886E-2</v>
      </c>
      <c r="BA82" s="28">
        <v>0</v>
      </c>
      <c r="BB82" s="28">
        <v>0.12253278579944363</v>
      </c>
      <c r="BC82" s="25">
        <f t="shared" si="5"/>
        <v>6.3866573620762992E-2</v>
      </c>
      <c r="BD82" s="25">
        <f t="shared" si="6"/>
        <v>0.13145945780075297</v>
      </c>
      <c r="BE82" s="25">
        <f t="shared" si="7"/>
        <v>2.8686805532847783E-2</v>
      </c>
      <c r="BF82" s="25">
        <f t="shared" si="9"/>
        <v>98.271212199362708</v>
      </c>
      <c r="BG82" s="6">
        <f t="shared" si="8"/>
        <v>17</v>
      </c>
    </row>
    <row r="83" spans="1:59" x14ac:dyDescent="0.2">
      <c r="A83" s="20" t="s">
        <v>162</v>
      </c>
      <c r="B83" s="6" t="s">
        <v>94</v>
      </c>
      <c r="C83" s="6"/>
      <c r="D83" s="23">
        <v>0.20480611687602404</v>
      </c>
      <c r="E83" s="23">
        <v>0.24738386093962086</v>
      </c>
      <c r="F83" s="23">
        <v>0.17497245803901237</v>
      </c>
      <c r="G83" s="23">
        <v>2.361553902467824E-2</v>
      </c>
      <c r="H83" s="23">
        <v>0.28495369502455853</v>
      </c>
      <c r="I83" s="23">
        <v>1.5908006272299616E-2</v>
      </c>
      <c r="J83" s="23">
        <v>1.0147648282510528E-2</v>
      </c>
      <c r="K83" s="23">
        <v>0</v>
      </c>
      <c r="L83" s="23">
        <v>0.22012355322019453</v>
      </c>
      <c r="M83" s="23">
        <v>4.3567560838986739E-2</v>
      </c>
      <c r="N83" s="23">
        <v>0</v>
      </c>
      <c r="O83" s="23">
        <v>0.10269715150532402</v>
      </c>
      <c r="P83" s="23">
        <v>0</v>
      </c>
      <c r="Q83" s="23">
        <v>7.0738033482669188E-2</v>
      </c>
      <c r="R83" s="23">
        <v>0.20354036883981991</v>
      </c>
      <c r="S83" s="23">
        <v>0.20922123208058893</v>
      </c>
      <c r="T83" s="23">
        <v>0</v>
      </c>
      <c r="U83" s="23">
        <v>0.41154303847679491</v>
      </c>
      <c r="V83" s="23">
        <v>9.3429129333943756E-4</v>
      </c>
      <c r="W83" s="23">
        <v>3.3099430689792135E-3</v>
      </c>
      <c r="X83" s="23">
        <v>2.2019156666299684E-2</v>
      </c>
      <c r="Y83" s="25">
        <v>0.10711817399674765</v>
      </c>
      <c r="Z83" s="25">
        <v>0.12163085358967507</v>
      </c>
      <c r="AA83" s="25">
        <v>2.6542028257941774E-2</v>
      </c>
      <c r="AB83" s="25">
        <v>97.602072385990411</v>
      </c>
      <c r="AC83" s="6">
        <v>17</v>
      </c>
      <c r="AD83" s="5"/>
      <c r="AE83" s="19" t="s">
        <v>187</v>
      </c>
      <c r="AF83" s="6" t="s">
        <v>94</v>
      </c>
      <c r="AG83" s="6"/>
      <c r="AH83" s="28">
        <v>0</v>
      </c>
      <c r="AI83" s="28">
        <v>0.51742108397855868</v>
      </c>
      <c r="AJ83" s="28">
        <v>0</v>
      </c>
      <c r="AK83" s="28">
        <v>4.5424721142684095E-2</v>
      </c>
      <c r="AL83" s="28">
        <v>6.7244973438235489E-3</v>
      </c>
      <c r="AM83" s="28">
        <v>0</v>
      </c>
      <c r="AN83" s="28">
        <v>0</v>
      </c>
      <c r="AO83" s="28">
        <v>1.1700585029251462</v>
      </c>
      <c r="AP83" s="28">
        <v>0</v>
      </c>
      <c r="AQ83" s="28">
        <v>0</v>
      </c>
      <c r="AR83" s="28">
        <v>0</v>
      </c>
      <c r="AS83" s="28">
        <v>0</v>
      </c>
      <c r="AT83" s="28">
        <v>0</v>
      </c>
      <c r="AU83" s="28">
        <v>0</v>
      </c>
      <c r="AV83" s="28">
        <v>0</v>
      </c>
      <c r="AW83" s="28">
        <v>0</v>
      </c>
      <c r="AX83" s="28">
        <v>5.5651399632700767E-3</v>
      </c>
      <c r="AY83" s="28">
        <v>0</v>
      </c>
      <c r="AZ83" s="28">
        <v>0</v>
      </c>
      <c r="BA83" s="28">
        <v>0</v>
      </c>
      <c r="BB83" s="28">
        <v>0</v>
      </c>
      <c r="BC83" s="25">
        <f t="shared" si="5"/>
        <v>8.3104473588261077E-2</v>
      </c>
      <c r="BD83" s="25">
        <f t="shared" si="6"/>
        <v>0.27330090095105686</v>
      </c>
      <c r="BE83" s="25">
        <f t="shared" si="7"/>
        <v>5.9639146005135556E-2</v>
      </c>
      <c r="BF83" s="25">
        <f t="shared" si="9"/>
        <v>98.354316672950972</v>
      </c>
      <c r="BG83" s="6">
        <f t="shared" si="8"/>
        <v>5</v>
      </c>
    </row>
    <row r="84" spans="1:59" x14ac:dyDescent="0.2">
      <c r="A84" s="20" t="s">
        <v>32</v>
      </c>
      <c r="B84" s="6" t="s">
        <v>94</v>
      </c>
      <c r="C84" s="6"/>
      <c r="D84" s="23">
        <v>0</v>
      </c>
      <c r="E84" s="23">
        <v>0.11384036078637419</v>
      </c>
      <c r="F84" s="23">
        <v>0.13284945888147237</v>
      </c>
      <c r="G84" s="23">
        <v>0</v>
      </c>
      <c r="H84" s="23">
        <v>0</v>
      </c>
      <c r="I84" s="23">
        <v>1.3635433947685386E-2</v>
      </c>
      <c r="J84" s="23">
        <v>0.21310061393272109</v>
      </c>
      <c r="K84" s="23">
        <v>5.1286833271167474E-2</v>
      </c>
      <c r="L84" s="23">
        <v>2.8403039125186397E-2</v>
      </c>
      <c r="M84" s="23">
        <v>4.3567560838986739E-2</v>
      </c>
      <c r="N84" s="23">
        <v>9.0674162397424863E-3</v>
      </c>
      <c r="O84" s="23">
        <v>2.1620452948489272E-2</v>
      </c>
      <c r="P84" s="23">
        <v>2.240728983829406E-2</v>
      </c>
      <c r="Q84" s="23">
        <v>0.13361628546726401</v>
      </c>
      <c r="R84" s="23">
        <v>0</v>
      </c>
      <c r="S84" s="23">
        <v>3.0995738086013171E-2</v>
      </c>
      <c r="T84" s="23">
        <v>0</v>
      </c>
      <c r="U84" s="23">
        <v>4.9583498611662034E-3</v>
      </c>
      <c r="V84" s="23">
        <v>0.44378836433623281</v>
      </c>
      <c r="W84" s="23">
        <v>0.10922812127631405</v>
      </c>
      <c r="X84" s="23">
        <v>0.35230650666079494</v>
      </c>
      <c r="Y84" s="25">
        <v>8.21272297856145E-2</v>
      </c>
      <c r="Z84" s="25">
        <v>0.12099343762662323</v>
      </c>
      <c r="AA84" s="25">
        <v>2.6402932691281862E-2</v>
      </c>
      <c r="AB84" s="25">
        <v>97.684199615776024</v>
      </c>
      <c r="AC84" s="6">
        <v>16</v>
      </c>
      <c r="AD84" s="5"/>
      <c r="AE84" s="19" t="s">
        <v>40</v>
      </c>
      <c r="AF84" s="6" t="s">
        <v>94</v>
      </c>
      <c r="AG84" s="6"/>
      <c r="AH84" s="28">
        <v>0</v>
      </c>
      <c r="AI84" s="28">
        <v>2.9779630732578919E-2</v>
      </c>
      <c r="AJ84" s="28">
        <v>1.2465719272001996E-2</v>
      </c>
      <c r="AK84" s="28">
        <v>5.0471912380760106E-3</v>
      </c>
      <c r="AL84" s="28">
        <v>0</v>
      </c>
      <c r="AM84" s="28">
        <v>0</v>
      </c>
      <c r="AN84" s="28">
        <v>0</v>
      </c>
      <c r="AO84" s="28">
        <v>5.000250012500625E-3</v>
      </c>
      <c r="AP84" s="28">
        <v>3.1725888324873096E-3</v>
      </c>
      <c r="AQ84" s="28">
        <v>2.746950884518185E-3</v>
      </c>
      <c r="AR84" s="28">
        <v>0.13059803014637861</v>
      </c>
      <c r="AS84" s="28">
        <v>0</v>
      </c>
      <c r="AT84" s="28">
        <v>3.2735010093294777E-2</v>
      </c>
      <c r="AU84" s="28">
        <v>6.7199784960688133E-3</v>
      </c>
      <c r="AV84" s="28">
        <v>0</v>
      </c>
      <c r="AW84" s="28">
        <v>1.4106929642241188</v>
      </c>
      <c r="AX84" s="28">
        <v>0</v>
      </c>
      <c r="AY84" s="28">
        <v>0</v>
      </c>
      <c r="AZ84" s="28">
        <v>0</v>
      </c>
      <c r="BA84" s="28">
        <v>1.6709368385875011E-2</v>
      </c>
      <c r="BB84" s="28">
        <v>9.2727513577957346E-2</v>
      </c>
      <c r="BC84" s="25">
        <f t="shared" si="5"/>
        <v>8.3256914090278869E-2</v>
      </c>
      <c r="BD84" s="25">
        <f t="shared" si="6"/>
        <v>0.30599421058201154</v>
      </c>
      <c r="BE84" s="25">
        <f t="shared" si="7"/>
        <v>6.6773411057634541E-2</v>
      </c>
      <c r="BF84" s="25">
        <f t="shared" si="9"/>
        <v>98.437573587041257</v>
      </c>
      <c r="BG84" s="6">
        <f t="shared" si="8"/>
        <v>12</v>
      </c>
    </row>
    <row r="85" spans="1:59" x14ac:dyDescent="0.2">
      <c r="A85" s="20" t="s">
        <v>31</v>
      </c>
      <c r="B85" s="6" t="s">
        <v>94</v>
      </c>
      <c r="C85" s="6"/>
      <c r="D85" s="23">
        <v>0</v>
      </c>
      <c r="E85" s="23">
        <v>4.3784754148605456E-2</v>
      </c>
      <c r="F85" s="23">
        <v>0</v>
      </c>
      <c r="G85" s="23">
        <v>2.361553902467824E-2</v>
      </c>
      <c r="H85" s="23">
        <v>5.624086086011023E-2</v>
      </c>
      <c r="I85" s="23">
        <v>0</v>
      </c>
      <c r="J85" s="23">
        <v>2.5369120706276321E-2</v>
      </c>
      <c r="K85" s="23">
        <v>0</v>
      </c>
      <c r="L85" s="23">
        <v>9.9410636938152386E-2</v>
      </c>
      <c r="M85" s="23">
        <v>6.2239372627123923E-3</v>
      </c>
      <c r="N85" s="23">
        <v>2.2668540599356216E-3</v>
      </c>
      <c r="O85" s="23">
        <v>1.4413635298992847E-2</v>
      </c>
      <c r="P85" s="23">
        <v>0</v>
      </c>
      <c r="Q85" s="23">
        <v>9.4317377976892255E-2</v>
      </c>
      <c r="R85" s="23">
        <v>0</v>
      </c>
      <c r="S85" s="23">
        <v>7.7489345215032937E-2</v>
      </c>
      <c r="T85" s="23">
        <v>0</v>
      </c>
      <c r="U85" s="23">
        <v>2.4791749305831015E-2</v>
      </c>
      <c r="V85" s="23">
        <v>0</v>
      </c>
      <c r="W85" s="23">
        <v>0.73811730438236467</v>
      </c>
      <c r="X85" s="23">
        <v>4.9543102499174277E-2</v>
      </c>
      <c r="Y85" s="25">
        <v>5.9789724651369468E-2</v>
      </c>
      <c r="Z85" s="25">
        <v>0.15876573392306417</v>
      </c>
      <c r="AA85" s="25">
        <v>3.4645523498459993E-2</v>
      </c>
      <c r="AB85" s="25">
        <v>97.74398934042739</v>
      </c>
      <c r="AC85" s="6">
        <v>13</v>
      </c>
      <c r="AD85" s="5"/>
      <c r="AE85" s="19" t="s">
        <v>188</v>
      </c>
      <c r="AF85" s="6" t="s">
        <v>94</v>
      </c>
      <c r="AG85" s="6"/>
      <c r="AH85" s="28">
        <v>0.17353251848498566</v>
      </c>
      <c r="AI85" s="28">
        <v>7.4449076831447298E-3</v>
      </c>
      <c r="AJ85" s="28">
        <v>0</v>
      </c>
      <c r="AK85" s="28">
        <v>2.5235956190380052E-2</v>
      </c>
      <c r="AL85" s="28">
        <v>6.7244973438235489E-3</v>
      </c>
      <c r="AM85" s="28">
        <v>1.0316829844525374E-3</v>
      </c>
      <c r="AN85" s="28">
        <v>0.55098907054466628</v>
      </c>
      <c r="AO85" s="28">
        <v>0</v>
      </c>
      <c r="AP85" s="28">
        <v>0</v>
      </c>
      <c r="AQ85" s="28">
        <v>0.12361278980331832</v>
      </c>
      <c r="AR85" s="28">
        <v>0</v>
      </c>
      <c r="AS85" s="28">
        <v>4.9280504632367439E-3</v>
      </c>
      <c r="AT85" s="28">
        <v>0</v>
      </c>
      <c r="AU85" s="28">
        <v>2.6879913984275253E-2</v>
      </c>
      <c r="AV85" s="28">
        <v>0</v>
      </c>
      <c r="AW85" s="28">
        <v>0</v>
      </c>
      <c r="AX85" s="28">
        <v>0</v>
      </c>
      <c r="AY85" s="28">
        <v>0.19739439399921041</v>
      </c>
      <c r="AZ85" s="28">
        <v>0</v>
      </c>
      <c r="BA85" s="28">
        <v>0</v>
      </c>
      <c r="BB85" s="28">
        <v>0.55305338455424558</v>
      </c>
      <c r="BC85" s="25">
        <f t="shared" si="5"/>
        <v>7.9563198382654243E-2</v>
      </c>
      <c r="BD85" s="25">
        <f t="shared" si="6"/>
        <v>0.16768485786377668</v>
      </c>
      <c r="BE85" s="25">
        <f t="shared" si="7"/>
        <v>3.6591835907555603E-2</v>
      </c>
      <c r="BF85" s="25">
        <f t="shared" si="9"/>
        <v>98.517136785423915</v>
      </c>
      <c r="BG85" s="6">
        <f t="shared" si="8"/>
        <v>11</v>
      </c>
    </row>
    <row r="86" spans="1:59" x14ac:dyDescent="0.2">
      <c r="A86" s="20" t="s">
        <v>52</v>
      </c>
      <c r="B86" s="6" t="s">
        <v>94</v>
      </c>
      <c r="C86" s="6"/>
      <c r="D86" s="23">
        <v>0</v>
      </c>
      <c r="E86" s="23">
        <v>0</v>
      </c>
      <c r="F86" s="23">
        <v>4.2122999157540017E-2</v>
      </c>
      <c r="G86" s="23">
        <v>9.446215609871296E-2</v>
      </c>
      <c r="H86" s="23">
        <v>0.16497319185632334</v>
      </c>
      <c r="I86" s="23">
        <v>0</v>
      </c>
      <c r="J86" s="23">
        <v>5.0738241412552638E-3</v>
      </c>
      <c r="K86" s="23">
        <v>0</v>
      </c>
      <c r="L86" s="23">
        <v>0.56806078250372782</v>
      </c>
      <c r="M86" s="23">
        <v>7.4687247152548708E-2</v>
      </c>
      <c r="N86" s="23">
        <v>2.2668540599356216E-3</v>
      </c>
      <c r="O86" s="23">
        <v>5.4051132371223179E-3</v>
      </c>
      <c r="P86" s="23">
        <v>0</v>
      </c>
      <c r="Q86" s="23">
        <v>0.10217715947496661</v>
      </c>
      <c r="R86" s="23">
        <v>0.36390550792573861</v>
      </c>
      <c r="S86" s="23">
        <v>0</v>
      </c>
      <c r="T86" s="23">
        <v>0</v>
      </c>
      <c r="U86" s="23">
        <v>0.47600158667195558</v>
      </c>
      <c r="V86" s="23">
        <v>8.9691964160585988E-2</v>
      </c>
      <c r="W86" s="23">
        <v>0</v>
      </c>
      <c r="X86" s="23">
        <v>5.5047891665749209E-3</v>
      </c>
      <c r="Y86" s="25">
        <v>9.4968246457475619E-2</v>
      </c>
      <c r="Z86" s="25">
        <v>0.16648820721429516</v>
      </c>
      <c r="AA86" s="25">
        <v>3.6330705327476218E-2</v>
      </c>
      <c r="AB86" s="25">
        <v>97.83895758688486</v>
      </c>
      <c r="AC86" s="6">
        <v>13</v>
      </c>
      <c r="AD86" s="5"/>
      <c r="AE86" s="19" t="s">
        <v>189</v>
      </c>
      <c r="AF86" s="6" t="s">
        <v>94</v>
      </c>
      <c r="AG86" s="6"/>
      <c r="AH86" s="28">
        <v>1.1317338162064284E-2</v>
      </c>
      <c r="AI86" s="28">
        <v>0</v>
      </c>
      <c r="AJ86" s="28">
        <v>0.21815008726003493</v>
      </c>
      <c r="AK86" s="28">
        <v>0.10094382476152022</v>
      </c>
      <c r="AL86" s="28">
        <v>0.12104095218882387</v>
      </c>
      <c r="AM86" s="28">
        <v>0</v>
      </c>
      <c r="AN86" s="28">
        <v>4.5163038569234933E-3</v>
      </c>
      <c r="AO86" s="28">
        <v>2.00010000500025E-2</v>
      </c>
      <c r="AP86" s="28">
        <v>0.12690355329949238</v>
      </c>
      <c r="AQ86" s="28">
        <v>7.9661575651027355E-2</v>
      </c>
      <c r="AR86" s="28">
        <v>1.6324753768297326E-2</v>
      </c>
      <c r="AS86" s="28">
        <v>1.9712201852946976E-2</v>
      </c>
      <c r="AT86" s="28">
        <v>5.4558350155491292E-2</v>
      </c>
      <c r="AU86" s="28">
        <v>2.6879913984275253E-2</v>
      </c>
      <c r="AV86" s="28">
        <v>7.0621468926553674E-2</v>
      </c>
      <c r="AW86" s="28">
        <v>0</v>
      </c>
      <c r="AX86" s="28">
        <v>0.289387278090044</v>
      </c>
      <c r="AY86" s="28">
        <v>0.1112586584359186</v>
      </c>
      <c r="AZ86" s="28">
        <v>3.0398832684824902E-2</v>
      </c>
      <c r="BA86" s="28">
        <v>3.8988526233708368E-2</v>
      </c>
      <c r="BB86" s="28">
        <v>7.9480725923963436E-2</v>
      </c>
      <c r="BC86" s="25">
        <f t="shared" si="5"/>
        <v>6.7625968823138691E-2</v>
      </c>
      <c r="BD86" s="25">
        <f t="shared" si="6"/>
        <v>7.5371344262444989E-2</v>
      </c>
      <c r="BE86" s="25">
        <f t="shared" si="7"/>
        <v>1.6447375729201415E-2</v>
      </c>
      <c r="BF86" s="25">
        <f t="shared" si="9"/>
        <v>98.584762754247052</v>
      </c>
      <c r="BG86" s="6">
        <f t="shared" si="8"/>
        <v>18</v>
      </c>
    </row>
    <row r="87" spans="1:59" x14ac:dyDescent="0.2">
      <c r="A87" s="20" t="s">
        <v>135</v>
      </c>
      <c r="B87" s="6" t="s">
        <v>94</v>
      </c>
      <c r="C87" s="6"/>
      <c r="D87" s="23">
        <v>0</v>
      </c>
      <c r="E87" s="23">
        <v>0.11821883620123472</v>
      </c>
      <c r="F87" s="23">
        <v>0</v>
      </c>
      <c r="G87" s="23">
        <v>0</v>
      </c>
      <c r="H87" s="23">
        <v>0</v>
      </c>
      <c r="I87" s="23">
        <v>2.2725723246142309E-3</v>
      </c>
      <c r="J87" s="23">
        <v>0</v>
      </c>
      <c r="K87" s="23">
        <v>0</v>
      </c>
      <c r="L87" s="23">
        <v>0</v>
      </c>
      <c r="M87" s="23">
        <v>0</v>
      </c>
      <c r="N87" s="23">
        <v>0</v>
      </c>
      <c r="O87" s="23">
        <v>0</v>
      </c>
      <c r="P87" s="23">
        <v>0</v>
      </c>
      <c r="Q87" s="23">
        <v>0</v>
      </c>
      <c r="R87" s="23">
        <v>0</v>
      </c>
      <c r="S87" s="23">
        <v>0</v>
      </c>
      <c r="T87" s="23">
        <v>0</v>
      </c>
      <c r="U87" s="23">
        <v>0</v>
      </c>
      <c r="V87" s="23">
        <v>1.8461595956387282</v>
      </c>
      <c r="W87" s="23">
        <v>3.3099430689792135E-3</v>
      </c>
      <c r="X87" s="23">
        <v>0</v>
      </c>
      <c r="Y87" s="25">
        <v>9.380766415397887E-2</v>
      </c>
      <c r="Z87" s="25">
        <v>0.40233690056812321</v>
      </c>
      <c r="AA87" s="25">
        <v>8.77971096060641E-2</v>
      </c>
      <c r="AB87" s="25">
        <v>97.932765251038845</v>
      </c>
      <c r="AC87" s="6">
        <v>4</v>
      </c>
      <c r="AD87" s="5"/>
      <c r="AE87" s="19" t="s">
        <v>18</v>
      </c>
      <c r="AF87" s="6" t="s">
        <v>94</v>
      </c>
      <c r="AG87" s="6"/>
      <c r="AH87" s="28">
        <v>0</v>
      </c>
      <c r="AI87" s="28">
        <v>3.7224538415723649E-3</v>
      </c>
      <c r="AJ87" s="28">
        <v>0</v>
      </c>
      <c r="AK87" s="28">
        <v>1.0094382476152021E-2</v>
      </c>
      <c r="AL87" s="28">
        <v>0</v>
      </c>
      <c r="AM87" s="28">
        <v>0</v>
      </c>
      <c r="AN87" s="28">
        <v>0</v>
      </c>
      <c r="AO87" s="28">
        <v>0</v>
      </c>
      <c r="AP87" s="28">
        <v>0</v>
      </c>
      <c r="AQ87" s="28">
        <v>1.9228656191627294E-2</v>
      </c>
      <c r="AR87" s="28">
        <v>0</v>
      </c>
      <c r="AS87" s="28">
        <v>0</v>
      </c>
      <c r="AT87" s="28">
        <v>0</v>
      </c>
      <c r="AU87" s="28">
        <v>0</v>
      </c>
      <c r="AV87" s="28">
        <v>0.44138418079096048</v>
      </c>
      <c r="AW87" s="28">
        <v>0</v>
      </c>
      <c r="AX87" s="28">
        <v>0</v>
      </c>
      <c r="AY87" s="28">
        <v>0</v>
      </c>
      <c r="AZ87" s="28">
        <v>0</v>
      </c>
      <c r="BA87" s="28">
        <v>0</v>
      </c>
      <c r="BB87" s="28">
        <v>0.97032719565505354</v>
      </c>
      <c r="BC87" s="25">
        <f t="shared" si="5"/>
        <v>6.8797946140731703E-2</v>
      </c>
      <c r="BD87" s="25">
        <f t="shared" si="6"/>
        <v>0.22775469818014488</v>
      </c>
      <c r="BE87" s="25">
        <f t="shared" si="7"/>
        <v>4.9700149728206432E-2</v>
      </c>
      <c r="BF87" s="25">
        <f t="shared" si="9"/>
        <v>98.653560700387786</v>
      </c>
      <c r="BG87" s="6">
        <f t="shared" si="8"/>
        <v>5</v>
      </c>
    </row>
    <row r="88" spans="1:59" x14ac:dyDescent="0.2">
      <c r="A88" s="20" t="s">
        <v>58</v>
      </c>
      <c r="B88" s="6" t="s">
        <v>94</v>
      </c>
      <c r="C88" s="6"/>
      <c r="D88" s="23">
        <v>9.5576187875477892E-2</v>
      </c>
      <c r="E88" s="23">
        <v>0</v>
      </c>
      <c r="F88" s="23">
        <v>0.34994491607802475</v>
      </c>
      <c r="G88" s="23">
        <v>0.21844373597827371</v>
      </c>
      <c r="H88" s="23">
        <v>0.21371527126841888</v>
      </c>
      <c r="I88" s="23">
        <v>2.2725723246142309E-3</v>
      </c>
      <c r="J88" s="23">
        <v>5.0738241412552638E-3</v>
      </c>
      <c r="K88" s="23">
        <v>0</v>
      </c>
      <c r="L88" s="23">
        <v>2.1302279343889795E-2</v>
      </c>
      <c r="M88" s="23">
        <v>0.39833198481359311</v>
      </c>
      <c r="N88" s="23">
        <v>9.0674162397424863E-3</v>
      </c>
      <c r="O88" s="23">
        <v>9.008522061870531E-3</v>
      </c>
      <c r="P88" s="23">
        <v>0</v>
      </c>
      <c r="Q88" s="23">
        <v>1.5719562996148708E-2</v>
      </c>
      <c r="R88" s="23">
        <v>9.8686239437488443E-2</v>
      </c>
      <c r="S88" s="23">
        <v>7.7489345215032927E-3</v>
      </c>
      <c r="T88" s="23">
        <v>0</v>
      </c>
      <c r="U88" s="23">
        <v>0.40162633875446252</v>
      </c>
      <c r="V88" s="23">
        <v>1.4948660693431001E-2</v>
      </c>
      <c r="W88" s="23">
        <v>0</v>
      </c>
      <c r="X88" s="23">
        <v>3.302873499944952E-2</v>
      </c>
      <c r="Y88" s="25">
        <v>9.0214056263221154E-2</v>
      </c>
      <c r="Z88" s="25">
        <v>0.13893499871008164</v>
      </c>
      <c r="AA88" s="25">
        <v>3.0318102298454337E-2</v>
      </c>
      <c r="AB88" s="25">
        <v>98.022979307302066</v>
      </c>
      <c r="AC88" s="6">
        <v>16</v>
      </c>
      <c r="AD88" s="5"/>
      <c r="AE88" s="19" t="s">
        <v>163</v>
      </c>
      <c r="AF88" s="6" t="s">
        <v>94</v>
      </c>
      <c r="AG88" s="6"/>
      <c r="AH88" s="28">
        <v>0</v>
      </c>
      <c r="AI88" s="28">
        <v>3.7224538415723649E-3</v>
      </c>
      <c r="AJ88" s="28">
        <v>0</v>
      </c>
      <c r="AK88" s="28">
        <v>0.93373037904406186</v>
      </c>
      <c r="AL88" s="28">
        <v>0</v>
      </c>
      <c r="AM88" s="28">
        <v>0</v>
      </c>
      <c r="AN88" s="28">
        <v>0</v>
      </c>
      <c r="AO88" s="28">
        <v>0</v>
      </c>
      <c r="AP88" s="28">
        <v>3.1725888324873096E-3</v>
      </c>
      <c r="AQ88" s="28">
        <v>5.49390176903637E-3</v>
      </c>
      <c r="AR88" s="28">
        <v>5.4415845894324423E-3</v>
      </c>
      <c r="AS88" s="28">
        <v>0</v>
      </c>
      <c r="AT88" s="28">
        <v>4.9102515139942168E-2</v>
      </c>
      <c r="AU88" s="28">
        <v>0</v>
      </c>
      <c r="AV88" s="28">
        <v>0.17655367231638416</v>
      </c>
      <c r="AW88" s="28">
        <v>0</v>
      </c>
      <c r="AX88" s="28">
        <v>0.11130279926540154</v>
      </c>
      <c r="AY88" s="28">
        <v>9.6902702508703295E-2</v>
      </c>
      <c r="AZ88" s="28">
        <v>2.4319066147859923E-2</v>
      </c>
      <c r="BA88" s="28">
        <v>0</v>
      </c>
      <c r="BB88" s="28">
        <v>0</v>
      </c>
      <c r="BC88" s="25">
        <f t="shared" si="5"/>
        <v>6.7130555402613395E-2</v>
      </c>
      <c r="BD88" s="25">
        <f t="shared" si="6"/>
        <v>0.20411412441908686</v>
      </c>
      <c r="BE88" s="25">
        <f t="shared" si="7"/>
        <v>4.4541353598099992E-2</v>
      </c>
      <c r="BF88" s="25">
        <f t="shared" si="9"/>
        <v>98.720691255790399</v>
      </c>
      <c r="BG88" s="6">
        <f t="shared" si="8"/>
        <v>10</v>
      </c>
    </row>
    <row r="89" spans="1:59" x14ac:dyDescent="0.2">
      <c r="A89" s="20" t="s">
        <v>128</v>
      </c>
      <c r="B89" s="6" t="s">
        <v>94</v>
      </c>
      <c r="C89" s="6"/>
      <c r="D89" s="23">
        <v>0</v>
      </c>
      <c r="E89" s="23">
        <v>0</v>
      </c>
      <c r="F89" s="23">
        <v>0</v>
      </c>
      <c r="G89" s="23">
        <v>0</v>
      </c>
      <c r="H89" s="23">
        <v>0.47617262194893328</v>
      </c>
      <c r="I89" s="23">
        <v>0</v>
      </c>
      <c r="J89" s="23">
        <v>0</v>
      </c>
      <c r="K89" s="23">
        <v>0</v>
      </c>
      <c r="L89" s="23">
        <v>0</v>
      </c>
      <c r="M89" s="23">
        <v>0</v>
      </c>
      <c r="N89" s="23">
        <v>0</v>
      </c>
      <c r="O89" s="23">
        <v>0</v>
      </c>
      <c r="P89" s="23">
        <v>0</v>
      </c>
      <c r="Q89" s="23">
        <v>0</v>
      </c>
      <c r="R89" s="23">
        <v>1.0732128538826868</v>
      </c>
      <c r="S89" s="23">
        <v>0</v>
      </c>
      <c r="T89" s="23">
        <v>0</v>
      </c>
      <c r="U89" s="23">
        <v>0</v>
      </c>
      <c r="V89" s="23">
        <v>0.35222781758896787</v>
      </c>
      <c r="W89" s="23">
        <v>0</v>
      </c>
      <c r="X89" s="23">
        <v>0</v>
      </c>
      <c r="Y89" s="25">
        <v>9.0553013972408961E-2</v>
      </c>
      <c r="Z89" s="25">
        <v>0.25791411516113238</v>
      </c>
      <c r="AA89" s="25">
        <v>5.6281474072545086E-2</v>
      </c>
      <c r="AB89" s="25">
        <v>98.113532321274477</v>
      </c>
      <c r="AC89" s="6">
        <v>3</v>
      </c>
      <c r="AD89" s="5"/>
      <c r="AE89" s="19" t="s">
        <v>62</v>
      </c>
      <c r="AF89" s="6" t="s">
        <v>94</v>
      </c>
      <c r="AG89" s="6"/>
      <c r="AH89" s="28">
        <v>0</v>
      </c>
      <c r="AI89" s="28">
        <v>0</v>
      </c>
      <c r="AJ89" s="28">
        <v>0</v>
      </c>
      <c r="AK89" s="28">
        <v>0.1564629283803563</v>
      </c>
      <c r="AL89" s="28">
        <v>0</v>
      </c>
      <c r="AM89" s="28">
        <v>0.14340393483890271</v>
      </c>
      <c r="AN89" s="28">
        <v>0</v>
      </c>
      <c r="AO89" s="28">
        <v>5.000250012500625E-3</v>
      </c>
      <c r="AP89" s="28">
        <v>0.95177664974619292</v>
      </c>
      <c r="AQ89" s="28">
        <v>6.8673772112954626E-2</v>
      </c>
      <c r="AR89" s="28">
        <v>0</v>
      </c>
      <c r="AS89" s="28">
        <v>0</v>
      </c>
      <c r="AT89" s="28">
        <v>1.0911670031098261E-2</v>
      </c>
      <c r="AU89" s="28">
        <v>6.7199784960688133E-3</v>
      </c>
      <c r="AV89" s="28">
        <v>0</v>
      </c>
      <c r="AW89" s="28">
        <v>0</v>
      </c>
      <c r="AX89" s="28">
        <v>0</v>
      </c>
      <c r="AY89" s="28">
        <v>5.3834834727057385E-2</v>
      </c>
      <c r="AZ89" s="28">
        <v>0</v>
      </c>
      <c r="BA89" s="28">
        <v>0</v>
      </c>
      <c r="BB89" s="28">
        <v>0</v>
      </c>
      <c r="BC89" s="25">
        <f t="shared" si="5"/>
        <v>6.651352468310151E-2</v>
      </c>
      <c r="BD89" s="25">
        <f t="shared" si="6"/>
        <v>0.20806520621741609</v>
      </c>
      <c r="BE89" s="25">
        <f t="shared" si="7"/>
        <v>4.5403550332281224E-2</v>
      </c>
      <c r="BF89" s="25">
        <f t="shared" si="9"/>
        <v>98.787204780473502</v>
      </c>
      <c r="BG89" s="6">
        <f t="shared" si="8"/>
        <v>8</v>
      </c>
    </row>
    <row r="90" spans="1:59" x14ac:dyDescent="0.2">
      <c r="A90" s="20" t="s">
        <v>105</v>
      </c>
      <c r="B90" s="6" t="s">
        <v>94</v>
      </c>
      <c r="C90" s="6"/>
      <c r="D90" s="23">
        <v>0</v>
      </c>
      <c r="E90" s="23">
        <v>9.4137221419501718E-2</v>
      </c>
      <c r="F90" s="23">
        <v>5.5083921975244643E-2</v>
      </c>
      <c r="G90" s="23">
        <v>5.90388475616956E-3</v>
      </c>
      <c r="H90" s="23">
        <v>0</v>
      </c>
      <c r="I90" s="23">
        <v>0</v>
      </c>
      <c r="J90" s="23">
        <v>0</v>
      </c>
      <c r="K90" s="23">
        <v>0</v>
      </c>
      <c r="L90" s="23">
        <v>7.1007597812965994E-3</v>
      </c>
      <c r="M90" s="23">
        <v>1.8671811788137177E-2</v>
      </c>
      <c r="N90" s="23">
        <v>0</v>
      </c>
      <c r="O90" s="23">
        <v>0</v>
      </c>
      <c r="P90" s="23">
        <v>0</v>
      </c>
      <c r="Q90" s="23">
        <v>0</v>
      </c>
      <c r="R90" s="23">
        <v>2.4671559859372111E-2</v>
      </c>
      <c r="S90" s="23">
        <v>0</v>
      </c>
      <c r="T90" s="23">
        <v>0</v>
      </c>
      <c r="U90" s="23">
        <v>0</v>
      </c>
      <c r="V90" s="23">
        <v>0</v>
      </c>
      <c r="W90" s="23">
        <v>0</v>
      </c>
      <c r="X90" s="23">
        <v>0</v>
      </c>
      <c r="Y90" s="25">
        <v>9.7890075990343713E-3</v>
      </c>
      <c r="Z90" s="25">
        <v>2.3373420714069788E-2</v>
      </c>
      <c r="AA90" s="25">
        <v>5.1004985558225522E-3</v>
      </c>
      <c r="AB90" s="25">
        <v>98.123321328873516</v>
      </c>
      <c r="AC90" s="6">
        <v>6</v>
      </c>
      <c r="AD90" s="5"/>
      <c r="AE90" s="19" t="s">
        <v>152</v>
      </c>
      <c r="AF90" s="6" t="s">
        <v>94</v>
      </c>
      <c r="AG90" s="6"/>
      <c r="AH90" s="28">
        <v>0</v>
      </c>
      <c r="AI90" s="28">
        <v>8.5616438356164393E-2</v>
      </c>
      <c r="AJ90" s="28">
        <v>1.2465719272001996E-2</v>
      </c>
      <c r="AK90" s="28">
        <v>0.14132135466612827</v>
      </c>
      <c r="AL90" s="28">
        <v>6.7244973438235489E-3</v>
      </c>
      <c r="AM90" s="28">
        <v>1.4443561782335525E-2</v>
      </c>
      <c r="AN90" s="28">
        <v>9.0326077138469865E-3</v>
      </c>
      <c r="AO90" s="28">
        <v>0.11500575028751439</v>
      </c>
      <c r="AP90" s="28">
        <v>1.5862944162436547E-2</v>
      </c>
      <c r="AQ90" s="28">
        <v>6.5926821228436433E-2</v>
      </c>
      <c r="AR90" s="28">
        <v>1.6324753768297326E-2</v>
      </c>
      <c r="AS90" s="28">
        <v>0</v>
      </c>
      <c r="AT90" s="28">
        <v>2.7279175077745653E-2</v>
      </c>
      <c r="AU90" s="28">
        <v>2.0159935488206437E-2</v>
      </c>
      <c r="AV90" s="28">
        <v>0</v>
      </c>
      <c r="AW90" s="28">
        <v>8.8444699951355423E-3</v>
      </c>
      <c r="AX90" s="28">
        <v>0.10573765930213147</v>
      </c>
      <c r="AY90" s="28">
        <v>0</v>
      </c>
      <c r="AZ90" s="28">
        <v>0.48638132295719844</v>
      </c>
      <c r="BA90" s="28">
        <v>0.21165199955441685</v>
      </c>
      <c r="BB90" s="28">
        <v>2.6493575307987811E-2</v>
      </c>
      <c r="BC90" s="25">
        <f t="shared" si="5"/>
        <v>6.5203456488752753E-2</v>
      </c>
      <c r="BD90" s="25">
        <f t="shared" si="6"/>
        <v>0.11204390526652744</v>
      </c>
      <c r="BE90" s="25">
        <f t="shared" si="7"/>
        <v>2.4449984621063015E-2</v>
      </c>
      <c r="BF90" s="25">
        <f t="shared" si="9"/>
        <v>98.852408236962248</v>
      </c>
      <c r="BG90" s="6">
        <f t="shared" si="8"/>
        <v>17</v>
      </c>
    </row>
    <row r="91" spans="1:59" x14ac:dyDescent="0.2">
      <c r="A91" s="20" t="s">
        <v>44</v>
      </c>
      <c r="B91" s="6" t="s">
        <v>94</v>
      </c>
      <c r="C91" s="6"/>
      <c r="D91" s="23">
        <v>0</v>
      </c>
      <c r="E91" s="23">
        <v>0.12040807390866501</v>
      </c>
      <c r="F91" s="23">
        <v>3.5642537748687704E-2</v>
      </c>
      <c r="G91" s="23">
        <v>5.90388475616956E-3</v>
      </c>
      <c r="H91" s="23">
        <v>6.3739642308124927E-2</v>
      </c>
      <c r="I91" s="23">
        <v>2.2725723246142309E-3</v>
      </c>
      <c r="J91" s="23">
        <v>9.1328834542594758E-2</v>
      </c>
      <c r="K91" s="23">
        <v>0</v>
      </c>
      <c r="L91" s="23">
        <v>0</v>
      </c>
      <c r="M91" s="23">
        <v>0</v>
      </c>
      <c r="N91" s="23">
        <v>3.1735956839098696E-2</v>
      </c>
      <c r="O91" s="23">
        <v>5.2249427958849071E-2</v>
      </c>
      <c r="P91" s="23">
        <v>0</v>
      </c>
      <c r="Q91" s="23">
        <v>0.50302601587675866</v>
      </c>
      <c r="R91" s="23">
        <v>0.16036513908591871</v>
      </c>
      <c r="S91" s="23">
        <v>4.6493607129019759E-2</v>
      </c>
      <c r="T91" s="23">
        <v>0</v>
      </c>
      <c r="U91" s="23">
        <v>0</v>
      </c>
      <c r="V91" s="23">
        <v>0.28309026188184955</v>
      </c>
      <c r="W91" s="23">
        <v>0</v>
      </c>
      <c r="X91" s="23">
        <v>0.28624903666189583</v>
      </c>
      <c r="Y91" s="25">
        <v>8.0119285286773659E-2</v>
      </c>
      <c r="Z91" s="25">
        <v>0.13041102385833159</v>
      </c>
      <c r="AA91" s="25">
        <v>2.8458018489880787E-2</v>
      </c>
      <c r="AB91" s="25">
        <v>98.203440614160286</v>
      </c>
      <c r="AC91" s="6">
        <v>13</v>
      </c>
      <c r="AD91" s="5"/>
      <c r="AE91" s="19" t="s">
        <v>58</v>
      </c>
      <c r="AF91" s="6" t="s">
        <v>94</v>
      </c>
      <c r="AG91" s="6"/>
      <c r="AH91" s="28">
        <v>4.1496906594235702E-2</v>
      </c>
      <c r="AI91" s="28">
        <v>0</v>
      </c>
      <c r="AJ91" s="28">
        <v>0</v>
      </c>
      <c r="AK91" s="28">
        <v>0.13627416342805229</v>
      </c>
      <c r="AL91" s="28">
        <v>4.03469840629413E-2</v>
      </c>
      <c r="AM91" s="28">
        <v>2.0633659689050748E-3</v>
      </c>
      <c r="AN91" s="28">
        <v>9.0326077138469865E-3</v>
      </c>
      <c r="AO91" s="28">
        <v>0</v>
      </c>
      <c r="AP91" s="28">
        <v>3.1725888324873094E-2</v>
      </c>
      <c r="AQ91" s="28">
        <v>4.1204263267772767E-2</v>
      </c>
      <c r="AR91" s="28">
        <v>0</v>
      </c>
      <c r="AS91" s="28">
        <v>0</v>
      </c>
      <c r="AT91" s="28">
        <v>1.6367505046647388E-2</v>
      </c>
      <c r="AU91" s="28">
        <v>0</v>
      </c>
      <c r="AV91" s="28">
        <v>0.15007062146892655</v>
      </c>
      <c r="AW91" s="28">
        <v>0</v>
      </c>
      <c r="AX91" s="28">
        <v>0</v>
      </c>
      <c r="AY91" s="28">
        <v>0.77163263108782254</v>
      </c>
      <c r="AZ91" s="28">
        <v>0.13983463035019456</v>
      </c>
      <c r="BA91" s="28">
        <v>0</v>
      </c>
      <c r="BB91" s="28">
        <v>6.6233938269969527E-3</v>
      </c>
      <c r="BC91" s="25">
        <f t="shared" si="5"/>
        <v>6.6032045768629297E-2</v>
      </c>
      <c r="BD91" s="25">
        <f t="shared" si="6"/>
        <v>0.16895997063570423</v>
      </c>
      <c r="BE91" s="25">
        <f t="shared" si="7"/>
        <v>3.6870088326458605E-2</v>
      </c>
      <c r="BF91" s="25">
        <f t="shared" si="9"/>
        <v>98.91844028273087</v>
      </c>
      <c r="BG91" s="6">
        <f t="shared" si="8"/>
        <v>12</v>
      </c>
    </row>
    <row r="92" spans="1:59" x14ac:dyDescent="0.2">
      <c r="A92" s="20" t="s">
        <v>76</v>
      </c>
      <c r="B92" s="6" t="s">
        <v>94</v>
      </c>
      <c r="C92" s="6"/>
      <c r="D92" s="23">
        <v>2.0480611687602401E-2</v>
      </c>
      <c r="E92" s="23">
        <v>2.1892377074302728E-2</v>
      </c>
      <c r="F92" s="23">
        <v>7.1285075497375408E-2</v>
      </c>
      <c r="G92" s="23">
        <v>2.361553902467824E-2</v>
      </c>
      <c r="H92" s="23">
        <v>0</v>
      </c>
      <c r="I92" s="23">
        <v>4.9996591141513072E-2</v>
      </c>
      <c r="J92" s="23">
        <v>0</v>
      </c>
      <c r="K92" s="23">
        <v>9.3248787765759043E-3</v>
      </c>
      <c r="L92" s="23">
        <v>1.4201519562593199E-2</v>
      </c>
      <c r="M92" s="23">
        <v>0.16804630609323459</v>
      </c>
      <c r="N92" s="23">
        <v>0</v>
      </c>
      <c r="O92" s="23">
        <v>0</v>
      </c>
      <c r="P92" s="23">
        <v>0</v>
      </c>
      <c r="Q92" s="23">
        <v>0</v>
      </c>
      <c r="R92" s="23">
        <v>0</v>
      </c>
      <c r="S92" s="23">
        <v>0</v>
      </c>
      <c r="T92" s="23">
        <v>0</v>
      </c>
      <c r="U92" s="23">
        <v>0.43137643792145974</v>
      </c>
      <c r="V92" s="23">
        <v>0</v>
      </c>
      <c r="W92" s="23">
        <v>0</v>
      </c>
      <c r="X92" s="23">
        <v>4.4038313332599367E-2</v>
      </c>
      <c r="Y92" s="25">
        <v>4.0678935719615936E-2</v>
      </c>
      <c r="Z92" s="25">
        <v>9.7683303624182719E-2</v>
      </c>
      <c r="AA92" s="25">
        <v>2.1316244428151023E-2</v>
      </c>
      <c r="AB92" s="25">
        <v>98.244119549879898</v>
      </c>
      <c r="AC92" s="6">
        <v>10</v>
      </c>
      <c r="AD92" s="5"/>
      <c r="AE92" s="19" t="s">
        <v>128</v>
      </c>
      <c r="AF92" s="6" t="s">
        <v>94</v>
      </c>
      <c r="AG92" s="6"/>
      <c r="AH92" s="28">
        <v>0</v>
      </c>
      <c r="AI92" s="28">
        <v>0</v>
      </c>
      <c r="AJ92" s="28">
        <v>0</v>
      </c>
      <c r="AK92" s="28">
        <v>0</v>
      </c>
      <c r="AL92" s="28">
        <v>0</v>
      </c>
      <c r="AM92" s="28">
        <v>0</v>
      </c>
      <c r="AN92" s="28">
        <v>0</v>
      </c>
      <c r="AO92" s="28">
        <v>0</v>
      </c>
      <c r="AP92" s="28">
        <v>0</v>
      </c>
      <c r="AQ92" s="28">
        <v>0</v>
      </c>
      <c r="AR92" s="28">
        <v>0</v>
      </c>
      <c r="AS92" s="28">
        <v>0</v>
      </c>
      <c r="AT92" s="28">
        <v>0</v>
      </c>
      <c r="AU92" s="28">
        <v>0</v>
      </c>
      <c r="AV92" s="28">
        <v>8.8276836158192092E-3</v>
      </c>
      <c r="AW92" s="28">
        <v>0</v>
      </c>
      <c r="AX92" s="28">
        <v>0</v>
      </c>
      <c r="AY92" s="28">
        <v>0</v>
      </c>
      <c r="AZ92" s="28">
        <v>1.3436284046692608</v>
      </c>
      <c r="BA92" s="28">
        <v>0</v>
      </c>
      <c r="BB92" s="28">
        <v>0</v>
      </c>
      <c r="BC92" s="25">
        <f t="shared" si="5"/>
        <v>6.440267087071809E-2</v>
      </c>
      <c r="BD92" s="25">
        <f t="shared" si="6"/>
        <v>0.29311375210924179</v>
      </c>
      <c r="BE92" s="25">
        <f t="shared" si="7"/>
        <v>6.3962664584434406E-2</v>
      </c>
      <c r="BF92" s="25">
        <f t="shared" si="9"/>
        <v>98.98284295360159</v>
      </c>
      <c r="BG92" s="6">
        <f t="shared" si="8"/>
        <v>2</v>
      </c>
    </row>
    <row r="93" spans="1:59" x14ac:dyDescent="0.2">
      <c r="A93" s="20" t="s">
        <v>23</v>
      </c>
      <c r="B93" s="6" t="s">
        <v>94</v>
      </c>
      <c r="C93" s="6"/>
      <c r="D93" s="23">
        <v>0</v>
      </c>
      <c r="E93" s="23">
        <v>0.22549148386531812</v>
      </c>
      <c r="F93" s="23">
        <v>1.9441384226556929E-2</v>
      </c>
      <c r="G93" s="23">
        <v>4.1327193293186917E-2</v>
      </c>
      <c r="H93" s="23">
        <v>2.6245735068051442E-2</v>
      </c>
      <c r="I93" s="23">
        <v>2.2725723246142309E-3</v>
      </c>
      <c r="J93" s="23">
        <v>1.0147648282510528E-2</v>
      </c>
      <c r="K93" s="23">
        <v>2.7974636329727715E-2</v>
      </c>
      <c r="L93" s="23">
        <v>7.1007597812965994E-3</v>
      </c>
      <c r="M93" s="23">
        <v>0.20538992966950892</v>
      </c>
      <c r="N93" s="23">
        <v>4.3070227138776805E-2</v>
      </c>
      <c r="O93" s="23">
        <v>5.0447723546474962E-2</v>
      </c>
      <c r="P93" s="23">
        <v>0</v>
      </c>
      <c r="Q93" s="23">
        <v>2.3579344494223064E-2</v>
      </c>
      <c r="R93" s="23">
        <v>3.0839449824215132E-2</v>
      </c>
      <c r="S93" s="23">
        <v>0</v>
      </c>
      <c r="T93" s="23">
        <v>0</v>
      </c>
      <c r="U93" s="23">
        <v>1.9833399444664813E-2</v>
      </c>
      <c r="V93" s="23">
        <v>0.9342912933394375</v>
      </c>
      <c r="W93" s="23">
        <v>0</v>
      </c>
      <c r="X93" s="23">
        <v>5.5047891665749209E-3</v>
      </c>
      <c r="Y93" s="25">
        <v>7.9664646180720888E-2</v>
      </c>
      <c r="Z93" s="25">
        <v>0.2052684467547134</v>
      </c>
      <c r="AA93" s="25">
        <v>4.4793247382832697E-2</v>
      </c>
      <c r="AB93" s="25">
        <v>98.323784196060615</v>
      </c>
      <c r="AC93" s="6">
        <v>16</v>
      </c>
      <c r="AD93" s="5"/>
      <c r="AE93" s="19" t="s">
        <v>164</v>
      </c>
      <c r="AF93" s="6" t="s">
        <v>94</v>
      </c>
      <c r="AG93" s="6"/>
      <c r="AH93" s="28">
        <v>9.4311151350535694E-2</v>
      </c>
      <c r="AI93" s="28">
        <v>0.15634306134603931</v>
      </c>
      <c r="AJ93" s="28">
        <v>7.4794315632011971E-2</v>
      </c>
      <c r="AK93" s="28">
        <v>0.25235956190380054</v>
      </c>
      <c r="AL93" s="28">
        <v>2.6897989375294196E-2</v>
      </c>
      <c r="AM93" s="28">
        <v>0</v>
      </c>
      <c r="AN93" s="28">
        <v>0</v>
      </c>
      <c r="AO93" s="28">
        <v>0.17500875043752187</v>
      </c>
      <c r="AP93" s="28">
        <v>0</v>
      </c>
      <c r="AQ93" s="28">
        <v>5.2192066805845504E-2</v>
      </c>
      <c r="AR93" s="28">
        <v>0.19589704521956794</v>
      </c>
      <c r="AS93" s="28">
        <v>0</v>
      </c>
      <c r="AT93" s="28">
        <v>5.4558350155491306E-3</v>
      </c>
      <c r="AU93" s="28">
        <v>1.3439956992137627E-2</v>
      </c>
      <c r="AV93" s="28">
        <v>0</v>
      </c>
      <c r="AW93" s="28">
        <v>4.4222349975677712E-3</v>
      </c>
      <c r="AX93" s="28">
        <v>3.8955979742890529E-2</v>
      </c>
      <c r="AY93" s="28">
        <v>7.1779779636076515E-3</v>
      </c>
      <c r="AZ93" s="28">
        <v>0.14591439688715954</v>
      </c>
      <c r="BA93" s="28">
        <v>0.10025621031525009</v>
      </c>
      <c r="BB93" s="28">
        <v>0</v>
      </c>
      <c r="BC93" s="25">
        <f t="shared" si="5"/>
        <v>6.3972692094513284E-2</v>
      </c>
      <c r="BD93" s="25">
        <f t="shared" si="6"/>
        <v>7.8187999828471494E-2</v>
      </c>
      <c r="BE93" s="25">
        <f t="shared" si="7"/>
        <v>1.7062020364341183E-2</v>
      </c>
      <c r="BF93" s="25">
        <f t="shared" si="9"/>
        <v>99.0468156456961</v>
      </c>
      <c r="BG93" s="6">
        <f t="shared" si="8"/>
        <v>15</v>
      </c>
    </row>
    <row r="94" spans="1:59" x14ac:dyDescent="0.2">
      <c r="A94" s="20" t="s">
        <v>19</v>
      </c>
      <c r="B94" s="6" t="s">
        <v>94</v>
      </c>
      <c r="C94" s="6"/>
      <c r="D94" s="23">
        <v>2.0480611687602401E-2</v>
      </c>
      <c r="E94" s="23">
        <v>0.33933184465169225</v>
      </c>
      <c r="F94" s="23">
        <v>4.536322986196617E-2</v>
      </c>
      <c r="G94" s="23">
        <v>0</v>
      </c>
      <c r="H94" s="23">
        <v>2.9995125792058791E-2</v>
      </c>
      <c r="I94" s="23">
        <v>5.9086880439969999E-2</v>
      </c>
      <c r="J94" s="23">
        <v>1.0147648282510528E-2</v>
      </c>
      <c r="K94" s="23">
        <v>0.10257366654233495</v>
      </c>
      <c r="L94" s="23">
        <v>0</v>
      </c>
      <c r="M94" s="23">
        <v>9.3359058940685885E-2</v>
      </c>
      <c r="N94" s="23">
        <v>1.3601124359613727E-2</v>
      </c>
      <c r="O94" s="23">
        <v>4.3240905896978543E-2</v>
      </c>
      <c r="P94" s="23">
        <v>4.4814579676588119E-2</v>
      </c>
      <c r="Q94" s="23">
        <v>0.52660536037098171</v>
      </c>
      <c r="R94" s="23">
        <v>0.11718990933201753</v>
      </c>
      <c r="S94" s="23">
        <v>7.7489345215032927E-3</v>
      </c>
      <c r="T94" s="23">
        <v>7.6039844878716456E-2</v>
      </c>
      <c r="U94" s="23">
        <v>1.4875049583498612E-2</v>
      </c>
      <c r="V94" s="23">
        <v>0</v>
      </c>
      <c r="W94" s="23">
        <v>2.9789487620812922E-2</v>
      </c>
      <c r="X94" s="23">
        <v>4.4038313332599367E-2</v>
      </c>
      <c r="Y94" s="25">
        <v>7.7061027417720543E-2</v>
      </c>
      <c r="Z94" s="25">
        <v>0.12661913400682914</v>
      </c>
      <c r="AA94" s="25">
        <v>2.7630560286478652E-2</v>
      </c>
      <c r="AB94" s="25">
        <v>98.400845223478342</v>
      </c>
      <c r="AC94" s="6">
        <v>18</v>
      </c>
      <c r="AD94" s="5"/>
      <c r="AE94" s="19" t="s">
        <v>13</v>
      </c>
      <c r="AF94" s="6" t="s">
        <v>94</v>
      </c>
      <c r="AG94" s="6"/>
      <c r="AH94" s="28">
        <v>0.53945978572506414</v>
      </c>
      <c r="AI94" s="28">
        <v>1.1167361524717093E-2</v>
      </c>
      <c r="AJ94" s="28">
        <v>0</v>
      </c>
      <c r="AK94" s="28">
        <v>8.075505980921617E-2</v>
      </c>
      <c r="AL94" s="28">
        <v>0</v>
      </c>
      <c r="AM94" s="28">
        <v>0</v>
      </c>
      <c r="AN94" s="28">
        <v>0</v>
      </c>
      <c r="AO94" s="28">
        <v>5.000250012500625E-3</v>
      </c>
      <c r="AP94" s="28">
        <v>0</v>
      </c>
      <c r="AQ94" s="28">
        <v>6.3179870343918254E-2</v>
      </c>
      <c r="AR94" s="28">
        <v>0</v>
      </c>
      <c r="AS94" s="28">
        <v>3.4496353242657207E-2</v>
      </c>
      <c r="AT94" s="28">
        <v>0</v>
      </c>
      <c r="AU94" s="28">
        <v>1.3439956992137627E-2</v>
      </c>
      <c r="AV94" s="28">
        <v>7.9449152542372878E-2</v>
      </c>
      <c r="AW94" s="28">
        <v>4.4222349975677712E-3</v>
      </c>
      <c r="AX94" s="28">
        <v>0</v>
      </c>
      <c r="AY94" s="28">
        <v>4.6656856763449737E-2</v>
      </c>
      <c r="AZ94" s="28">
        <v>6.0797665369649806E-3</v>
      </c>
      <c r="BA94" s="28">
        <v>0</v>
      </c>
      <c r="BB94" s="28">
        <v>8.9415816664458872E-2</v>
      </c>
      <c r="BC94" s="25">
        <f t="shared" si="5"/>
        <v>4.6358212626429772E-2</v>
      </c>
      <c r="BD94" s="25">
        <f t="shared" si="6"/>
        <v>0.11714526368794727</v>
      </c>
      <c r="BE94" s="25">
        <f t="shared" si="7"/>
        <v>2.5563192293122861E-2</v>
      </c>
      <c r="BF94" s="25">
        <f t="shared" si="9"/>
        <v>99.09317385832253</v>
      </c>
      <c r="BG94" s="6">
        <f t="shared" si="8"/>
        <v>12</v>
      </c>
    </row>
    <row r="95" spans="1:59" x14ac:dyDescent="0.2">
      <c r="A95" s="20" t="s">
        <v>163</v>
      </c>
      <c r="B95" s="6" t="s">
        <v>94</v>
      </c>
      <c r="C95" s="6"/>
      <c r="D95" s="23">
        <v>0.44374658656471877</v>
      </c>
      <c r="E95" s="23">
        <v>0</v>
      </c>
      <c r="F95" s="23">
        <v>0.14905061240360315</v>
      </c>
      <c r="G95" s="23">
        <v>4.723107804935648E-2</v>
      </c>
      <c r="H95" s="23">
        <v>3.3744516516066136E-2</v>
      </c>
      <c r="I95" s="23">
        <v>9.0902892984569238E-3</v>
      </c>
      <c r="J95" s="23">
        <v>0</v>
      </c>
      <c r="K95" s="23">
        <v>0</v>
      </c>
      <c r="L95" s="23">
        <v>0</v>
      </c>
      <c r="M95" s="23">
        <v>0</v>
      </c>
      <c r="N95" s="23">
        <v>0</v>
      </c>
      <c r="O95" s="23">
        <v>1.6215339711366954E-2</v>
      </c>
      <c r="P95" s="23">
        <v>0</v>
      </c>
      <c r="Q95" s="23">
        <v>0</v>
      </c>
      <c r="R95" s="23">
        <v>0.222044038734349</v>
      </c>
      <c r="S95" s="23">
        <v>0.55792328554823711</v>
      </c>
      <c r="T95" s="23">
        <v>0</v>
      </c>
      <c r="U95" s="23">
        <v>9.916699722332406E-2</v>
      </c>
      <c r="V95" s="23">
        <v>0</v>
      </c>
      <c r="W95" s="23">
        <v>0</v>
      </c>
      <c r="X95" s="23">
        <v>1.1009578333149842E-2</v>
      </c>
      <c r="Y95" s="25">
        <v>7.5677253446791826E-2</v>
      </c>
      <c r="Z95" s="25">
        <v>0.15380367798744879</v>
      </c>
      <c r="AA95" s="25">
        <v>3.3562714120957016E-2</v>
      </c>
      <c r="AB95" s="25">
        <v>98.47652247692514</v>
      </c>
      <c r="AC95" s="6">
        <v>10</v>
      </c>
      <c r="AD95" s="5"/>
      <c r="AE95" s="19" t="s">
        <v>150</v>
      </c>
      <c r="AF95" s="6" t="s">
        <v>94</v>
      </c>
      <c r="AG95" s="6"/>
      <c r="AH95" s="28">
        <v>4.5269352648257134E-2</v>
      </c>
      <c r="AI95" s="28">
        <v>0</v>
      </c>
      <c r="AJ95" s="28">
        <v>0</v>
      </c>
      <c r="AK95" s="28">
        <v>0.16655731085650838</v>
      </c>
      <c r="AL95" s="28">
        <v>2.017349203147065E-2</v>
      </c>
      <c r="AM95" s="28">
        <v>3.0950489533576125E-3</v>
      </c>
      <c r="AN95" s="28">
        <v>4.5163038569234933E-3</v>
      </c>
      <c r="AO95" s="28">
        <v>0</v>
      </c>
      <c r="AP95" s="28">
        <v>0.2887055837563452</v>
      </c>
      <c r="AQ95" s="28">
        <v>3.0216459729700034E-2</v>
      </c>
      <c r="AR95" s="28">
        <v>5.4415845894324423E-3</v>
      </c>
      <c r="AS95" s="28">
        <v>0</v>
      </c>
      <c r="AT95" s="28">
        <v>0.14730754541982652</v>
      </c>
      <c r="AU95" s="28">
        <v>0</v>
      </c>
      <c r="AV95" s="28">
        <v>8.8276836158192092E-3</v>
      </c>
      <c r="AW95" s="28">
        <v>0</v>
      </c>
      <c r="AX95" s="28">
        <v>7.7911959485781057E-2</v>
      </c>
      <c r="AY95" s="28">
        <v>1.7944944909019128E-2</v>
      </c>
      <c r="AZ95" s="28">
        <v>0</v>
      </c>
      <c r="BA95" s="28">
        <v>5.5697894619583382E-3</v>
      </c>
      <c r="BB95" s="28">
        <v>5.961054444297257E-2</v>
      </c>
      <c r="BC95" s="25">
        <f t="shared" si="5"/>
        <v>4.1959409702731987E-2</v>
      </c>
      <c r="BD95" s="25">
        <f t="shared" si="6"/>
        <v>7.392661876310555E-2</v>
      </c>
      <c r="BE95" s="25">
        <f t="shared" si="7"/>
        <v>1.6132110778765422E-2</v>
      </c>
      <c r="BF95" s="25">
        <f t="shared" si="9"/>
        <v>99.135133268025257</v>
      </c>
      <c r="BG95" s="6">
        <f t="shared" si="8"/>
        <v>14</v>
      </c>
    </row>
    <row r="96" spans="1:59" x14ac:dyDescent="0.2">
      <c r="A96" s="20" t="s">
        <v>164</v>
      </c>
      <c r="B96" s="6" t="s">
        <v>94</v>
      </c>
      <c r="C96" s="6"/>
      <c r="D96" s="23">
        <v>0</v>
      </c>
      <c r="E96" s="23">
        <v>0.31306099216252903</v>
      </c>
      <c r="F96" s="23">
        <v>7.7765536906227714E-2</v>
      </c>
      <c r="G96" s="23">
        <v>4.1327193293186917E-2</v>
      </c>
      <c r="H96" s="23">
        <v>5.9990251584117582E-2</v>
      </c>
      <c r="I96" s="23">
        <v>0</v>
      </c>
      <c r="J96" s="23">
        <v>0</v>
      </c>
      <c r="K96" s="23">
        <v>0.10257366654233495</v>
      </c>
      <c r="L96" s="23">
        <v>0</v>
      </c>
      <c r="M96" s="23">
        <v>0.11203087072882306</v>
      </c>
      <c r="N96" s="23">
        <v>2.2668540599356215E-2</v>
      </c>
      <c r="O96" s="23">
        <v>0</v>
      </c>
      <c r="P96" s="23">
        <v>0</v>
      </c>
      <c r="Q96" s="23">
        <v>6.2878251984594832E-2</v>
      </c>
      <c r="R96" s="23">
        <v>6.1678899648430277E-3</v>
      </c>
      <c r="S96" s="23">
        <v>7.7489345215032927E-3</v>
      </c>
      <c r="T96" s="23">
        <v>0.63113071249334651</v>
      </c>
      <c r="U96" s="23">
        <v>7.4375247917493059E-2</v>
      </c>
      <c r="V96" s="23">
        <v>0</v>
      </c>
      <c r="W96" s="23">
        <v>3.3099430689792132E-2</v>
      </c>
      <c r="X96" s="23">
        <v>0</v>
      </c>
      <c r="Y96" s="25">
        <v>7.3562739018483245E-2</v>
      </c>
      <c r="Z96" s="25">
        <v>0.14634062115737045</v>
      </c>
      <c r="AA96" s="25">
        <v>3.1934141604786012E-2</v>
      </c>
      <c r="AB96" s="25">
        <v>98.550085215943625</v>
      </c>
      <c r="AC96" s="6">
        <v>13</v>
      </c>
      <c r="AD96" s="5"/>
      <c r="AE96" s="19" t="s">
        <v>19</v>
      </c>
      <c r="AF96" s="6" t="s">
        <v>94</v>
      </c>
      <c r="AG96" s="6"/>
      <c r="AH96" s="28">
        <v>0.10185604345857856</v>
      </c>
      <c r="AI96" s="28">
        <v>2.2334723049434187E-2</v>
      </c>
      <c r="AJ96" s="28">
        <v>1.2465719272001996E-2</v>
      </c>
      <c r="AK96" s="28">
        <v>0.22207641447534449</v>
      </c>
      <c r="AL96" s="28">
        <v>1.3448994687647098E-2</v>
      </c>
      <c r="AM96" s="28">
        <v>0</v>
      </c>
      <c r="AN96" s="28">
        <v>2.258151928461747E-2</v>
      </c>
      <c r="AO96" s="28">
        <v>1.5000750037501877E-2</v>
      </c>
      <c r="AP96" s="28">
        <v>0</v>
      </c>
      <c r="AQ96" s="28">
        <v>2.7469508845181848E-2</v>
      </c>
      <c r="AR96" s="28">
        <v>5.4415845894324423E-3</v>
      </c>
      <c r="AS96" s="28">
        <v>1.4784151389710232E-2</v>
      </c>
      <c r="AT96" s="28">
        <v>6.0014185171040423E-2</v>
      </c>
      <c r="AU96" s="28">
        <v>6.7199784960688133E-3</v>
      </c>
      <c r="AV96" s="28">
        <v>0.12358757062146894</v>
      </c>
      <c r="AW96" s="28">
        <v>0</v>
      </c>
      <c r="AX96" s="28">
        <v>3.8955979742890529E-2</v>
      </c>
      <c r="AY96" s="28">
        <v>3.5889889818038257E-3</v>
      </c>
      <c r="AZ96" s="28">
        <v>0</v>
      </c>
      <c r="BA96" s="28">
        <v>1.6709368385875011E-2</v>
      </c>
      <c r="BB96" s="28">
        <v>0.11922108888594514</v>
      </c>
      <c r="BC96" s="25">
        <f t="shared" si="5"/>
        <v>3.934555092259729E-2</v>
      </c>
      <c r="BD96" s="25">
        <f t="shared" si="6"/>
        <v>5.6877037887143801E-2</v>
      </c>
      <c r="BE96" s="25">
        <f t="shared" si="7"/>
        <v>1.2411587210605127E-2</v>
      </c>
      <c r="BF96" s="25">
        <f t="shared" si="9"/>
        <v>99.174478818947861</v>
      </c>
      <c r="BG96" s="6">
        <f t="shared" si="8"/>
        <v>17</v>
      </c>
    </row>
    <row r="97" spans="1:59" x14ac:dyDescent="0.2">
      <c r="A97" s="20" t="s">
        <v>21</v>
      </c>
      <c r="B97" s="6" t="s">
        <v>94</v>
      </c>
      <c r="C97" s="6"/>
      <c r="D97" s="23">
        <v>0.12971054068814855</v>
      </c>
      <c r="E97" s="23">
        <v>2.8460090196593547E-2</v>
      </c>
      <c r="F97" s="23">
        <v>3.2402307044261548E-3</v>
      </c>
      <c r="G97" s="23">
        <v>0</v>
      </c>
      <c r="H97" s="23">
        <v>0</v>
      </c>
      <c r="I97" s="23">
        <v>0.10681089925686886</v>
      </c>
      <c r="J97" s="23">
        <v>0</v>
      </c>
      <c r="K97" s="23">
        <v>0</v>
      </c>
      <c r="L97" s="23">
        <v>0.14911595540722858</v>
      </c>
      <c r="M97" s="23">
        <v>1.2447874525424785E-2</v>
      </c>
      <c r="N97" s="23">
        <v>0</v>
      </c>
      <c r="O97" s="23">
        <v>0</v>
      </c>
      <c r="P97" s="23">
        <v>0</v>
      </c>
      <c r="Q97" s="23">
        <v>7.859781498074354E-3</v>
      </c>
      <c r="R97" s="23">
        <v>0.29605871831246533</v>
      </c>
      <c r="S97" s="23">
        <v>7.7489345215032927E-3</v>
      </c>
      <c r="T97" s="23">
        <v>0</v>
      </c>
      <c r="U97" s="23">
        <v>0.63466878222927403</v>
      </c>
      <c r="V97" s="23">
        <v>6.2597516653742302E-2</v>
      </c>
      <c r="W97" s="23">
        <v>0</v>
      </c>
      <c r="X97" s="23">
        <v>1.1009578333149842E-2</v>
      </c>
      <c r="Y97" s="25">
        <v>6.9034709634614264E-2</v>
      </c>
      <c r="Z97" s="25">
        <v>0.14932841025634896</v>
      </c>
      <c r="AA97" s="25">
        <v>3.2586130638435198E-2</v>
      </c>
      <c r="AB97" s="25">
        <v>98.619119925578232</v>
      </c>
      <c r="AC97" s="6">
        <v>12</v>
      </c>
      <c r="AD97" s="5"/>
      <c r="AE97" s="19" t="s">
        <v>79</v>
      </c>
      <c r="AF97" s="6" t="s">
        <v>94</v>
      </c>
      <c r="AG97" s="6"/>
      <c r="AH97" s="28">
        <v>2.2634676324128567E-2</v>
      </c>
      <c r="AI97" s="28">
        <v>3.7224538415723649E-3</v>
      </c>
      <c r="AJ97" s="28">
        <v>0</v>
      </c>
      <c r="AK97" s="28">
        <v>0.26245394437995256</v>
      </c>
      <c r="AL97" s="28">
        <v>1.3448994687647098E-2</v>
      </c>
      <c r="AM97" s="28">
        <v>6.1900979067152249E-3</v>
      </c>
      <c r="AN97" s="28">
        <v>9.0326077138469865E-3</v>
      </c>
      <c r="AO97" s="28">
        <v>5.000250012500625E-3</v>
      </c>
      <c r="AP97" s="28">
        <v>7.6142131979695438E-2</v>
      </c>
      <c r="AQ97" s="28">
        <v>5.49390176903637E-3</v>
      </c>
      <c r="AR97" s="28">
        <v>9.2506938020351523E-2</v>
      </c>
      <c r="AS97" s="28">
        <v>4.9280504632367439E-3</v>
      </c>
      <c r="AT97" s="28">
        <v>0</v>
      </c>
      <c r="AU97" s="28">
        <v>0</v>
      </c>
      <c r="AV97" s="28">
        <v>0</v>
      </c>
      <c r="AW97" s="28">
        <v>4.4222349975677712E-3</v>
      </c>
      <c r="AX97" s="28">
        <v>1.6695419889810229E-2</v>
      </c>
      <c r="AY97" s="28">
        <v>7.1779779636076515E-3</v>
      </c>
      <c r="AZ97" s="28">
        <v>0.2371108949416342</v>
      </c>
      <c r="BA97" s="28">
        <v>1.1139578923916676E-2</v>
      </c>
      <c r="BB97" s="28">
        <v>1.9870181480990859E-2</v>
      </c>
      <c r="BC97" s="25">
        <f t="shared" si="5"/>
        <v>3.7998587395057661E-2</v>
      </c>
      <c r="BD97" s="25">
        <f t="shared" si="6"/>
        <v>7.4468862550713763E-2</v>
      </c>
      <c r="BE97" s="25">
        <f t="shared" si="7"/>
        <v>1.6250438074090861E-2</v>
      </c>
      <c r="BF97" s="25">
        <f t="shared" si="9"/>
        <v>99.212477406342913</v>
      </c>
      <c r="BG97" s="6">
        <f t="shared" si="8"/>
        <v>17</v>
      </c>
    </row>
    <row r="98" spans="1:59" x14ac:dyDescent="0.2">
      <c r="A98" s="20" t="s">
        <v>165</v>
      </c>
      <c r="B98" s="6" t="s">
        <v>94</v>
      </c>
      <c r="C98" s="6"/>
      <c r="D98" s="23">
        <v>0</v>
      </c>
      <c r="E98" s="23">
        <v>2.1892377074302729E-3</v>
      </c>
      <c r="F98" s="23">
        <v>3.2402307044261548E-3</v>
      </c>
      <c r="G98" s="23">
        <v>0</v>
      </c>
      <c r="H98" s="23">
        <v>7.4987814480146978E-3</v>
      </c>
      <c r="I98" s="23">
        <v>0</v>
      </c>
      <c r="J98" s="23">
        <v>2.5369120706276321E-2</v>
      </c>
      <c r="K98" s="23">
        <v>0</v>
      </c>
      <c r="L98" s="23">
        <v>0</v>
      </c>
      <c r="M98" s="23">
        <v>0</v>
      </c>
      <c r="N98" s="23">
        <v>6.8005621798068634E-3</v>
      </c>
      <c r="O98" s="23">
        <v>3.6034088247482118E-3</v>
      </c>
      <c r="P98" s="23">
        <v>0</v>
      </c>
      <c r="Q98" s="23">
        <v>3.9298907490371765E-2</v>
      </c>
      <c r="R98" s="23">
        <v>6.1678899648430277E-3</v>
      </c>
      <c r="S98" s="23">
        <v>1.1933359163115069</v>
      </c>
      <c r="T98" s="23">
        <v>0</v>
      </c>
      <c r="U98" s="23">
        <v>2.4791749305831015E-2</v>
      </c>
      <c r="V98" s="23">
        <v>0.14668373305429167</v>
      </c>
      <c r="W98" s="23">
        <v>4.9649146034688195E-2</v>
      </c>
      <c r="X98" s="23">
        <v>0</v>
      </c>
      <c r="Y98" s="25">
        <v>7.1839461130106419E-2</v>
      </c>
      <c r="Z98" s="25">
        <v>0.25909690451795109</v>
      </c>
      <c r="AA98" s="25">
        <v>5.6539579870583653E-2</v>
      </c>
      <c r="AB98" s="25">
        <v>98.690959386708343</v>
      </c>
      <c r="AC98" s="6">
        <v>12</v>
      </c>
      <c r="AD98" s="5"/>
      <c r="AE98" s="19" t="s">
        <v>52</v>
      </c>
      <c r="AF98" s="6" t="s">
        <v>94</v>
      </c>
      <c r="AG98" s="6"/>
      <c r="AH98" s="28">
        <v>0</v>
      </c>
      <c r="AI98" s="28">
        <v>0</v>
      </c>
      <c r="AJ98" s="28">
        <v>0</v>
      </c>
      <c r="AK98" s="28">
        <v>8.075505980921617E-2</v>
      </c>
      <c r="AL98" s="28">
        <v>0</v>
      </c>
      <c r="AM98" s="28">
        <v>0</v>
      </c>
      <c r="AN98" s="28">
        <v>0</v>
      </c>
      <c r="AO98" s="28">
        <v>0</v>
      </c>
      <c r="AP98" s="28">
        <v>5.0761421319796954E-2</v>
      </c>
      <c r="AQ98" s="28">
        <v>2.746950884518185E-3</v>
      </c>
      <c r="AR98" s="28">
        <v>1.0883169178864885E-2</v>
      </c>
      <c r="AS98" s="28">
        <v>0</v>
      </c>
      <c r="AT98" s="28">
        <v>5.4558350155491306E-3</v>
      </c>
      <c r="AU98" s="28">
        <v>0</v>
      </c>
      <c r="AV98" s="28">
        <v>0</v>
      </c>
      <c r="AW98" s="28">
        <v>0</v>
      </c>
      <c r="AX98" s="28">
        <v>0</v>
      </c>
      <c r="AY98" s="28">
        <v>1.4355955927215303E-2</v>
      </c>
      <c r="AZ98" s="28">
        <v>0.62013618677042792</v>
      </c>
      <c r="BA98" s="28">
        <v>0</v>
      </c>
      <c r="BB98" s="28">
        <v>3.3116969134984763E-3</v>
      </c>
      <c r="BC98" s="25">
        <f t="shared" si="5"/>
        <v>3.7543155991385101E-2</v>
      </c>
      <c r="BD98" s="25">
        <f t="shared" si="6"/>
        <v>0.1349889899171384</v>
      </c>
      <c r="BE98" s="25">
        <f t="shared" si="7"/>
        <v>2.9457012584805591E-2</v>
      </c>
      <c r="BF98" s="25">
        <f t="shared" si="9"/>
        <v>99.250020562334299</v>
      </c>
      <c r="BG98" s="6">
        <f t="shared" si="8"/>
        <v>8</v>
      </c>
    </row>
    <row r="99" spans="1:59" x14ac:dyDescent="0.2">
      <c r="A99" s="20" t="s">
        <v>37</v>
      </c>
      <c r="B99" s="6" t="s">
        <v>94</v>
      </c>
      <c r="C99" s="6"/>
      <c r="D99" s="23">
        <v>0</v>
      </c>
      <c r="E99" s="23">
        <v>4.3784754148605458E-3</v>
      </c>
      <c r="F99" s="23">
        <v>9.3966690428358507E-2</v>
      </c>
      <c r="G99" s="23">
        <v>2.361553902467824E-2</v>
      </c>
      <c r="H99" s="23">
        <v>0</v>
      </c>
      <c r="I99" s="23">
        <v>4.0906301843056159E-2</v>
      </c>
      <c r="J99" s="23">
        <v>0</v>
      </c>
      <c r="K99" s="23">
        <v>0</v>
      </c>
      <c r="L99" s="23">
        <v>0</v>
      </c>
      <c r="M99" s="23">
        <v>0.33609261218646919</v>
      </c>
      <c r="N99" s="23">
        <v>0</v>
      </c>
      <c r="O99" s="23">
        <v>3.6034088247482118E-3</v>
      </c>
      <c r="P99" s="23">
        <v>0</v>
      </c>
      <c r="Q99" s="23">
        <v>2.3579344494223064E-2</v>
      </c>
      <c r="R99" s="23">
        <v>0</v>
      </c>
      <c r="S99" s="23">
        <v>0</v>
      </c>
      <c r="T99" s="23">
        <v>0</v>
      </c>
      <c r="U99" s="23">
        <v>0.76854422848076154</v>
      </c>
      <c r="V99" s="23">
        <v>0</v>
      </c>
      <c r="W99" s="23">
        <v>0</v>
      </c>
      <c r="X99" s="23">
        <v>0</v>
      </c>
      <c r="Y99" s="25">
        <v>6.1651742890340741E-2</v>
      </c>
      <c r="Z99" s="25">
        <v>0.17824809800956046</v>
      </c>
      <c r="AA99" s="25">
        <v>3.8896923886224677E-2</v>
      </c>
      <c r="AB99" s="25">
        <v>98.752611129598691</v>
      </c>
      <c r="AC99" s="6">
        <v>8</v>
      </c>
      <c r="AD99" s="5"/>
      <c r="AE99" s="19" t="s">
        <v>11</v>
      </c>
      <c r="AF99" s="6" t="s">
        <v>94</v>
      </c>
      <c r="AG99" s="6"/>
      <c r="AH99" s="28">
        <v>0</v>
      </c>
      <c r="AI99" s="28">
        <v>0</v>
      </c>
      <c r="AJ99" s="28">
        <v>0</v>
      </c>
      <c r="AK99" s="28">
        <v>0.20693484076111646</v>
      </c>
      <c r="AL99" s="28">
        <v>0</v>
      </c>
      <c r="AM99" s="28">
        <v>1.0316829844525374E-3</v>
      </c>
      <c r="AN99" s="28">
        <v>0</v>
      </c>
      <c r="AO99" s="28">
        <v>0</v>
      </c>
      <c r="AP99" s="28">
        <v>6.027918781725889E-2</v>
      </c>
      <c r="AQ99" s="28">
        <v>2.7469508845181848E-2</v>
      </c>
      <c r="AR99" s="28">
        <v>0</v>
      </c>
      <c r="AS99" s="28">
        <v>0</v>
      </c>
      <c r="AT99" s="28">
        <v>5.4558350155491306E-3</v>
      </c>
      <c r="AU99" s="28">
        <v>0</v>
      </c>
      <c r="AV99" s="28">
        <v>0</v>
      </c>
      <c r="AW99" s="28">
        <v>0</v>
      </c>
      <c r="AX99" s="28">
        <v>0</v>
      </c>
      <c r="AY99" s="28">
        <v>3.2300900836234436E-2</v>
      </c>
      <c r="AZ99" s="28">
        <v>0.43774319066147865</v>
      </c>
      <c r="BA99" s="28">
        <v>0</v>
      </c>
      <c r="BB99" s="28">
        <v>0</v>
      </c>
      <c r="BC99" s="25">
        <f t="shared" si="5"/>
        <v>3.6724530805774855E-2</v>
      </c>
      <c r="BD99" s="25">
        <f t="shared" si="6"/>
        <v>0.10285449624852656</v>
      </c>
      <c r="BE99" s="25">
        <f t="shared" si="7"/>
        <v>2.244469117263926E-2</v>
      </c>
      <c r="BF99" s="25">
        <f t="shared" si="9"/>
        <v>99.28674509314007</v>
      </c>
      <c r="BG99" s="6">
        <f t="shared" si="8"/>
        <v>7</v>
      </c>
    </row>
    <row r="100" spans="1:59" x14ac:dyDescent="0.2">
      <c r="A100" s="20" t="s">
        <v>3</v>
      </c>
      <c r="B100" s="6" t="s">
        <v>94</v>
      </c>
      <c r="C100" s="6"/>
      <c r="D100" s="23">
        <v>0.36182413981430916</v>
      </c>
      <c r="E100" s="23">
        <v>8.7569508297210916E-3</v>
      </c>
      <c r="F100" s="23">
        <v>0.10044715183721081</v>
      </c>
      <c r="G100" s="23">
        <v>7.084661707403471E-2</v>
      </c>
      <c r="H100" s="23">
        <v>3.7493907240073489E-3</v>
      </c>
      <c r="I100" s="23">
        <v>9.9993182283026144E-2</v>
      </c>
      <c r="J100" s="23">
        <v>6.5959713836318434E-2</v>
      </c>
      <c r="K100" s="23">
        <v>0</v>
      </c>
      <c r="L100" s="23">
        <v>4.2604558687779591E-2</v>
      </c>
      <c r="M100" s="23">
        <v>0</v>
      </c>
      <c r="N100" s="23">
        <v>0</v>
      </c>
      <c r="O100" s="23">
        <v>0</v>
      </c>
      <c r="P100" s="23">
        <v>0</v>
      </c>
      <c r="Q100" s="23">
        <v>0</v>
      </c>
      <c r="R100" s="23">
        <v>0.25905137852340715</v>
      </c>
      <c r="S100" s="23">
        <v>7.7489345215032927E-3</v>
      </c>
      <c r="T100" s="23">
        <v>0</v>
      </c>
      <c r="U100" s="23">
        <v>9.916699722332406E-2</v>
      </c>
      <c r="V100" s="23">
        <v>0</v>
      </c>
      <c r="W100" s="23">
        <v>0</v>
      </c>
      <c r="X100" s="23">
        <v>0.14312451833094791</v>
      </c>
      <c r="Y100" s="25">
        <v>6.0155882556456659E-2</v>
      </c>
      <c r="Z100" s="25">
        <v>9.5857665829411132E-2</v>
      </c>
      <c r="AA100" s="25">
        <v>2.0917857600240876E-2</v>
      </c>
      <c r="AB100" s="25">
        <v>98.812767012155149</v>
      </c>
      <c r="AC100" s="6">
        <v>12</v>
      </c>
      <c r="AD100" s="5"/>
      <c r="AE100" s="19" t="s">
        <v>106</v>
      </c>
      <c r="AF100" s="6" t="s">
        <v>94</v>
      </c>
      <c r="AG100" s="6"/>
      <c r="AH100" s="28">
        <v>9.8083597404557119E-2</v>
      </c>
      <c r="AI100" s="28">
        <v>0</v>
      </c>
      <c r="AJ100" s="28">
        <v>0</v>
      </c>
      <c r="AK100" s="28">
        <v>0</v>
      </c>
      <c r="AL100" s="28">
        <v>0</v>
      </c>
      <c r="AM100" s="28">
        <v>0</v>
      </c>
      <c r="AN100" s="28">
        <v>9.0326077138469865E-3</v>
      </c>
      <c r="AO100" s="28">
        <v>0</v>
      </c>
      <c r="AP100" s="28">
        <v>0</v>
      </c>
      <c r="AQ100" s="28">
        <v>0</v>
      </c>
      <c r="AR100" s="28">
        <v>0</v>
      </c>
      <c r="AS100" s="28">
        <v>0</v>
      </c>
      <c r="AT100" s="28">
        <v>0</v>
      </c>
      <c r="AU100" s="28">
        <v>0</v>
      </c>
      <c r="AV100" s="28">
        <v>0.56497175141242939</v>
      </c>
      <c r="AW100" s="28">
        <v>0</v>
      </c>
      <c r="AX100" s="28">
        <v>0</v>
      </c>
      <c r="AY100" s="28">
        <v>5.3834834727057385E-2</v>
      </c>
      <c r="AZ100" s="28">
        <v>0</v>
      </c>
      <c r="BA100" s="28">
        <v>0</v>
      </c>
      <c r="BB100" s="28">
        <v>1.3246787653993905E-2</v>
      </c>
      <c r="BC100" s="25">
        <f t="shared" si="5"/>
        <v>3.5198551376756419E-2</v>
      </c>
      <c r="BD100" s="25">
        <f t="shared" si="6"/>
        <v>0.12368327057240473</v>
      </c>
      <c r="BE100" s="25">
        <f t="shared" si="7"/>
        <v>2.6989902361797564E-2</v>
      </c>
      <c r="BF100" s="25">
        <f t="shared" si="9"/>
        <v>99.321943644516821</v>
      </c>
      <c r="BG100" s="6">
        <f t="shared" si="8"/>
        <v>5</v>
      </c>
    </row>
    <row r="101" spans="1:59" x14ac:dyDescent="0.2">
      <c r="A101" s="20" t="s">
        <v>12</v>
      </c>
      <c r="B101" s="6" t="s">
        <v>94</v>
      </c>
      <c r="C101" s="6"/>
      <c r="D101" s="23">
        <v>6.8268705625341344E-3</v>
      </c>
      <c r="E101" s="23">
        <v>0.15105740181268881</v>
      </c>
      <c r="F101" s="23">
        <v>0</v>
      </c>
      <c r="G101" s="23">
        <v>0.5962923603731255</v>
      </c>
      <c r="H101" s="23">
        <v>0</v>
      </c>
      <c r="I101" s="23">
        <v>4.5451446492284615E-2</v>
      </c>
      <c r="J101" s="23">
        <v>0.21817443807397635</v>
      </c>
      <c r="K101" s="23">
        <v>0</v>
      </c>
      <c r="L101" s="23">
        <v>0</v>
      </c>
      <c r="M101" s="23">
        <v>6.2239372627123923E-3</v>
      </c>
      <c r="N101" s="23">
        <v>0</v>
      </c>
      <c r="O101" s="23">
        <v>0</v>
      </c>
      <c r="P101" s="23">
        <v>0</v>
      </c>
      <c r="Q101" s="23">
        <v>0.13361628546726401</v>
      </c>
      <c r="R101" s="23">
        <v>0</v>
      </c>
      <c r="S101" s="23">
        <v>0</v>
      </c>
      <c r="T101" s="23">
        <v>3.8019922439358228E-2</v>
      </c>
      <c r="U101" s="23">
        <v>3.9666798889329627E-2</v>
      </c>
      <c r="V101" s="23">
        <v>0</v>
      </c>
      <c r="W101" s="23">
        <v>0</v>
      </c>
      <c r="X101" s="23">
        <v>1.1009578333149842E-2</v>
      </c>
      <c r="Y101" s="25">
        <v>5.9349478081258268E-2</v>
      </c>
      <c r="Z101" s="25">
        <v>0.13695950151966624</v>
      </c>
      <c r="AA101" s="25">
        <v>2.988701346939476E-2</v>
      </c>
      <c r="AB101" s="25">
        <v>98.872116490236408</v>
      </c>
      <c r="AC101" s="6">
        <v>10</v>
      </c>
      <c r="AD101" s="5"/>
      <c r="AE101" s="19" t="s">
        <v>84</v>
      </c>
      <c r="AF101" s="6" t="s">
        <v>94</v>
      </c>
      <c r="AG101" s="6"/>
      <c r="AH101" s="28">
        <v>0</v>
      </c>
      <c r="AI101" s="28">
        <v>0</v>
      </c>
      <c r="AJ101" s="28">
        <v>0</v>
      </c>
      <c r="AK101" s="28">
        <v>1.5141573714228033E-2</v>
      </c>
      <c r="AL101" s="28">
        <v>0</v>
      </c>
      <c r="AM101" s="28">
        <v>0</v>
      </c>
      <c r="AN101" s="28">
        <v>9.0326077138469865E-3</v>
      </c>
      <c r="AO101" s="28">
        <v>0</v>
      </c>
      <c r="AP101" s="28">
        <v>0</v>
      </c>
      <c r="AQ101" s="28">
        <v>0.579606636633337</v>
      </c>
      <c r="AR101" s="28">
        <v>0</v>
      </c>
      <c r="AS101" s="28">
        <v>0</v>
      </c>
      <c r="AT101" s="28">
        <v>0</v>
      </c>
      <c r="AU101" s="28">
        <v>0</v>
      </c>
      <c r="AV101" s="28">
        <v>8.8276836158192092E-3</v>
      </c>
      <c r="AW101" s="28">
        <v>0</v>
      </c>
      <c r="AX101" s="28">
        <v>0</v>
      </c>
      <c r="AY101" s="28">
        <v>9.3313713526899475E-2</v>
      </c>
      <c r="AZ101" s="28">
        <v>0</v>
      </c>
      <c r="BA101" s="28">
        <v>0</v>
      </c>
      <c r="BB101" s="28">
        <v>0</v>
      </c>
      <c r="BC101" s="25">
        <f t="shared" si="5"/>
        <v>3.3615343581149079E-2</v>
      </c>
      <c r="BD101" s="25">
        <f t="shared" si="6"/>
        <v>0.12674980627413465</v>
      </c>
      <c r="BE101" s="25">
        <f t="shared" si="7"/>
        <v>2.7659075312962415E-2</v>
      </c>
      <c r="BF101" s="25">
        <f t="shared" si="9"/>
        <v>99.355558988097968</v>
      </c>
      <c r="BG101" s="6">
        <f t="shared" si="8"/>
        <v>5</v>
      </c>
    </row>
    <row r="102" spans="1:59" x14ac:dyDescent="0.2">
      <c r="A102" s="20" t="s">
        <v>40</v>
      </c>
      <c r="B102" s="6" t="s">
        <v>94</v>
      </c>
      <c r="C102" s="6"/>
      <c r="D102" s="23">
        <v>0</v>
      </c>
      <c r="E102" s="23">
        <v>0.33057489382197119</v>
      </c>
      <c r="F102" s="23">
        <v>0</v>
      </c>
      <c r="G102" s="23">
        <v>0</v>
      </c>
      <c r="H102" s="23">
        <v>3.7493907240073489E-3</v>
      </c>
      <c r="I102" s="23">
        <v>0.15453491807376771</v>
      </c>
      <c r="J102" s="23">
        <v>5.0738241412552638E-3</v>
      </c>
      <c r="K102" s="23">
        <v>0</v>
      </c>
      <c r="L102" s="23">
        <v>0</v>
      </c>
      <c r="M102" s="23">
        <v>0</v>
      </c>
      <c r="N102" s="23">
        <v>3.6269664958969945E-2</v>
      </c>
      <c r="O102" s="23">
        <v>9.008522061870531E-3</v>
      </c>
      <c r="P102" s="23">
        <v>0.58258953579564554</v>
      </c>
      <c r="Q102" s="23">
        <v>0</v>
      </c>
      <c r="R102" s="23">
        <v>0</v>
      </c>
      <c r="S102" s="23">
        <v>0</v>
      </c>
      <c r="T102" s="23">
        <v>0</v>
      </c>
      <c r="U102" s="23">
        <v>1.4875049583498612E-2</v>
      </c>
      <c r="V102" s="23">
        <v>0</v>
      </c>
      <c r="W102" s="23">
        <v>0</v>
      </c>
      <c r="X102" s="23">
        <v>2.7523945832874604E-2</v>
      </c>
      <c r="Y102" s="25">
        <v>5.5438083094945752E-2</v>
      </c>
      <c r="Z102" s="25">
        <v>0.14325600244466033</v>
      </c>
      <c r="AA102" s="25">
        <v>3.1261022617115948E-2</v>
      </c>
      <c r="AB102" s="25">
        <v>98.927554573331349</v>
      </c>
      <c r="AC102" s="6">
        <v>9</v>
      </c>
      <c r="AD102" s="5"/>
      <c r="AE102" s="19" t="s">
        <v>36</v>
      </c>
      <c r="AF102" s="6" t="s">
        <v>94</v>
      </c>
      <c r="AG102" s="6"/>
      <c r="AH102" s="28">
        <v>7.5448921080428551E-3</v>
      </c>
      <c r="AI102" s="28">
        <v>7.4449076831447298E-3</v>
      </c>
      <c r="AJ102" s="28">
        <v>0</v>
      </c>
      <c r="AK102" s="28">
        <v>2.5235956190380052E-2</v>
      </c>
      <c r="AL102" s="28">
        <v>0.24208190437764773</v>
      </c>
      <c r="AM102" s="28">
        <v>1.0316829844525374E-3</v>
      </c>
      <c r="AN102" s="28">
        <v>0</v>
      </c>
      <c r="AO102" s="28">
        <v>0</v>
      </c>
      <c r="AP102" s="28">
        <v>0</v>
      </c>
      <c r="AQ102" s="28">
        <v>3.0216459729700034E-2</v>
      </c>
      <c r="AR102" s="28">
        <v>0</v>
      </c>
      <c r="AS102" s="28">
        <v>0</v>
      </c>
      <c r="AT102" s="28">
        <v>0</v>
      </c>
      <c r="AU102" s="28">
        <v>0</v>
      </c>
      <c r="AV102" s="28">
        <v>6.179378531073447E-2</v>
      </c>
      <c r="AW102" s="28">
        <v>0</v>
      </c>
      <c r="AX102" s="28">
        <v>5.5651399632700767E-3</v>
      </c>
      <c r="AY102" s="28">
        <v>0.14355955927215303</v>
      </c>
      <c r="AZ102" s="28">
        <v>3.0398832684824902E-2</v>
      </c>
      <c r="BA102" s="28">
        <v>0</v>
      </c>
      <c r="BB102" s="28">
        <v>6.6233938269969527E-3</v>
      </c>
      <c r="BC102" s="25">
        <f t="shared" si="5"/>
        <v>2.6737929244349881E-2</v>
      </c>
      <c r="BD102" s="25">
        <f t="shared" si="6"/>
        <v>5.9447643696159243E-2</v>
      </c>
      <c r="BE102" s="25">
        <f t="shared" si="7"/>
        <v>1.2972539386876862E-2</v>
      </c>
      <c r="BF102" s="25">
        <f t="shared" si="9"/>
        <v>99.382296917342316</v>
      </c>
      <c r="BG102" s="6">
        <f t="shared" si="8"/>
        <v>11</v>
      </c>
    </row>
    <row r="103" spans="1:59" x14ac:dyDescent="0.2">
      <c r="A103" s="20" t="s">
        <v>166</v>
      </c>
      <c r="B103" s="6" t="s">
        <v>94</v>
      </c>
      <c r="C103" s="6"/>
      <c r="D103" s="23">
        <v>6.8268705625341344E-3</v>
      </c>
      <c r="E103" s="23">
        <v>0.38092736109286746</v>
      </c>
      <c r="F103" s="23">
        <v>1.6201153522130776E-2</v>
      </c>
      <c r="G103" s="23">
        <v>0</v>
      </c>
      <c r="H103" s="23">
        <v>3.7493907240073489E-3</v>
      </c>
      <c r="I103" s="23">
        <v>0</v>
      </c>
      <c r="J103" s="23">
        <v>0</v>
      </c>
      <c r="K103" s="23">
        <v>8.392390898918313E-2</v>
      </c>
      <c r="L103" s="23">
        <v>0</v>
      </c>
      <c r="M103" s="23">
        <v>1.8671811788137177E-2</v>
      </c>
      <c r="N103" s="23">
        <v>2.2668540599356216E-3</v>
      </c>
      <c r="O103" s="23">
        <v>2.5223861773237481E-2</v>
      </c>
      <c r="P103" s="23">
        <v>0</v>
      </c>
      <c r="Q103" s="23">
        <v>0.11003694097304094</v>
      </c>
      <c r="R103" s="23">
        <v>9.8686239437488443E-2</v>
      </c>
      <c r="S103" s="23">
        <v>0</v>
      </c>
      <c r="T103" s="23">
        <v>0.11405976731807468</v>
      </c>
      <c r="U103" s="23">
        <v>0</v>
      </c>
      <c r="V103" s="23">
        <v>0.20928124970803402</v>
      </c>
      <c r="W103" s="23">
        <v>0</v>
      </c>
      <c r="X103" s="23">
        <v>5.5047891665749209E-3</v>
      </c>
      <c r="Y103" s="25">
        <v>5.1207628529297437E-2</v>
      </c>
      <c r="Z103" s="25">
        <v>9.4095979751521369E-2</v>
      </c>
      <c r="AA103" s="25">
        <v>2.0533426181065653E-2</v>
      </c>
      <c r="AB103" s="25">
        <v>98.978762201860647</v>
      </c>
      <c r="AC103" s="6">
        <v>13</v>
      </c>
      <c r="AD103" s="5"/>
      <c r="AE103" s="19" t="s">
        <v>23</v>
      </c>
      <c r="AF103" s="6" t="s">
        <v>94</v>
      </c>
      <c r="AG103" s="6"/>
      <c r="AH103" s="28">
        <v>0</v>
      </c>
      <c r="AI103" s="28">
        <v>3.7224538415723649E-3</v>
      </c>
      <c r="AJ103" s="28">
        <v>4.3630017452006981E-2</v>
      </c>
      <c r="AK103" s="28">
        <v>7.5707868571140161E-2</v>
      </c>
      <c r="AL103" s="28">
        <v>1.3448994687647098E-2</v>
      </c>
      <c r="AM103" s="28">
        <v>1.0316829844525374E-3</v>
      </c>
      <c r="AN103" s="28">
        <v>0</v>
      </c>
      <c r="AO103" s="28">
        <v>6.0003000150007507E-2</v>
      </c>
      <c r="AP103" s="28">
        <v>9.5177664974619297E-2</v>
      </c>
      <c r="AQ103" s="28">
        <v>2.4722557960663662E-2</v>
      </c>
      <c r="AR103" s="28">
        <v>0.19589704521956794</v>
      </c>
      <c r="AS103" s="28">
        <v>0</v>
      </c>
      <c r="AT103" s="28">
        <v>0</v>
      </c>
      <c r="AU103" s="28">
        <v>6.7199784960688133E-3</v>
      </c>
      <c r="AV103" s="28">
        <v>8.8276836158192092E-3</v>
      </c>
      <c r="AW103" s="28">
        <v>0</v>
      </c>
      <c r="AX103" s="28">
        <v>3.3390839779620457E-2</v>
      </c>
      <c r="AY103" s="28">
        <v>3.5889889818038257E-3</v>
      </c>
      <c r="AZ103" s="28">
        <v>3.6478599221789886E-2</v>
      </c>
      <c r="BA103" s="28">
        <v>0</v>
      </c>
      <c r="BB103" s="28">
        <v>4.6363756788978673E-2</v>
      </c>
      <c r="BC103" s="25">
        <f t="shared" si="5"/>
        <v>3.0891006320274205E-2</v>
      </c>
      <c r="BD103" s="25">
        <f t="shared" si="6"/>
        <v>4.6994107602790852E-2</v>
      </c>
      <c r="BE103" s="25">
        <f t="shared" si="7"/>
        <v>1.0254955014604229E-2</v>
      </c>
      <c r="BF103" s="25">
        <f t="shared" si="9"/>
        <v>99.413187923662591</v>
      </c>
      <c r="BG103" s="6">
        <f t="shared" si="8"/>
        <v>15</v>
      </c>
    </row>
    <row r="104" spans="1:59" x14ac:dyDescent="0.2">
      <c r="A104" s="20" t="s">
        <v>80</v>
      </c>
      <c r="B104" s="6" t="s">
        <v>94</v>
      </c>
      <c r="C104" s="6"/>
      <c r="D104" s="23">
        <v>4.7788093937738946E-2</v>
      </c>
      <c r="E104" s="23">
        <v>0</v>
      </c>
      <c r="F104" s="23">
        <v>2.5921845635409238E-2</v>
      </c>
      <c r="G104" s="23">
        <v>0.12398157987956077</v>
      </c>
      <c r="H104" s="23">
        <v>0.50991713846499942</v>
      </c>
      <c r="I104" s="23">
        <v>2.2725723246142309E-3</v>
      </c>
      <c r="J104" s="23">
        <v>0</v>
      </c>
      <c r="K104" s="23">
        <v>0</v>
      </c>
      <c r="L104" s="23">
        <v>3.5503798906482989E-2</v>
      </c>
      <c r="M104" s="23">
        <v>9.3359058940685885E-2</v>
      </c>
      <c r="N104" s="23">
        <v>2.2668540599356216E-3</v>
      </c>
      <c r="O104" s="23">
        <v>1.8017044123741062E-2</v>
      </c>
      <c r="P104" s="23">
        <v>0</v>
      </c>
      <c r="Q104" s="23">
        <v>7.859781498074354E-3</v>
      </c>
      <c r="R104" s="23">
        <v>2.4671559859372111E-2</v>
      </c>
      <c r="S104" s="23">
        <v>0</v>
      </c>
      <c r="T104" s="23">
        <v>1.5207968975743291E-2</v>
      </c>
      <c r="U104" s="23">
        <v>4.9583498611662034E-3</v>
      </c>
      <c r="V104" s="23">
        <v>0</v>
      </c>
      <c r="W104" s="23">
        <v>6.9508804448563485E-2</v>
      </c>
      <c r="X104" s="23">
        <v>5.5047891665749207E-2</v>
      </c>
      <c r="Y104" s="25">
        <v>4.9346778218182695E-2</v>
      </c>
      <c r="Z104" s="25">
        <v>0.11097404964543857</v>
      </c>
      <c r="AA104" s="25">
        <v>2.4216522984571883E-2</v>
      </c>
      <c r="AB104" s="25">
        <v>99.028108980078827</v>
      </c>
      <c r="AC104" s="6">
        <v>15</v>
      </c>
      <c r="AD104" s="5"/>
      <c r="AE104" s="19" t="s">
        <v>190</v>
      </c>
      <c r="AF104" s="6" t="s">
        <v>94</v>
      </c>
      <c r="AG104" s="6"/>
      <c r="AH104" s="28">
        <v>0</v>
      </c>
      <c r="AI104" s="28">
        <v>4.4669446098868373E-2</v>
      </c>
      <c r="AJ104" s="28">
        <v>0</v>
      </c>
      <c r="AK104" s="28">
        <v>0</v>
      </c>
      <c r="AL104" s="28">
        <v>6.7244973438235489E-3</v>
      </c>
      <c r="AM104" s="28">
        <v>0</v>
      </c>
      <c r="AN104" s="28">
        <v>0</v>
      </c>
      <c r="AO104" s="28">
        <v>3.0001500075003754E-2</v>
      </c>
      <c r="AP104" s="28">
        <v>0</v>
      </c>
      <c r="AQ104" s="28">
        <v>0</v>
      </c>
      <c r="AR104" s="28">
        <v>1.0883169178864885E-2</v>
      </c>
      <c r="AS104" s="28">
        <v>4.9280504632367439E-3</v>
      </c>
      <c r="AT104" s="28">
        <v>0</v>
      </c>
      <c r="AU104" s="28">
        <v>5.3759827968550507E-2</v>
      </c>
      <c r="AV104" s="28">
        <v>8.8276836158192092E-3</v>
      </c>
      <c r="AW104" s="28">
        <v>0</v>
      </c>
      <c r="AX104" s="28">
        <v>0.20591017864099284</v>
      </c>
      <c r="AY104" s="28">
        <v>3.5889889818038257E-3</v>
      </c>
      <c r="AZ104" s="28">
        <v>0.10943579766536966</v>
      </c>
      <c r="BA104" s="28">
        <v>8.3546841929375074E-2</v>
      </c>
      <c r="BB104" s="28">
        <v>6.9545635183467999E-2</v>
      </c>
      <c r="BC104" s="25">
        <f t="shared" si="5"/>
        <v>3.0086743673579826E-2</v>
      </c>
      <c r="BD104" s="25">
        <f t="shared" si="6"/>
        <v>5.1597837109482417E-2</v>
      </c>
      <c r="BE104" s="25">
        <f t="shared" si="7"/>
        <v>1.1259571154771648E-2</v>
      </c>
      <c r="BF104" s="25">
        <f t="shared" si="9"/>
        <v>99.443274667336169</v>
      </c>
      <c r="BG104" s="6">
        <f t="shared" si="8"/>
        <v>12</v>
      </c>
    </row>
    <row r="105" spans="1:59" x14ac:dyDescent="0.2">
      <c r="A105" s="20" t="s">
        <v>30</v>
      </c>
      <c r="B105" s="6" t="s">
        <v>94</v>
      </c>
      <c r="C105" s="6"/>
      <c r="D105" s="23">
        <v>0</v>
      </c>
      <c r="E105" s="23">
        <v>0.14886816410525855</v>
      </c>
      <c r="F105" s="23">
        <v>3.2402307044261548E-3</v>
      </c>
      <c r="G105" s="23">
        <v>5.90388475616956E-3</v>
      </c>
      <c r="H105" s="23">
        <v>1.1248172172022047E-2</v>
      </c>
      <c r="I105" s="23">
        <v>4.5451446492284619E-3</v>
      </c>
      <c r="J105" s="23">
        <v>0.26383885534527374</v>
      </c>
      <c r="K105" s="23">
        <v>2.3312196941439763E-2</v>
      </c>
      <c r="L105" s="23">
        <v>0</v>
      </c>
      <c r="M105" s="23">
        <v>0</v>
      </c>
      <c r="N105" s="23">
        <v>0</v>
      </c>
      <c r="O105" s="23">
        <v>9.008522061870531E-3</v>
      </c>
      <c r="P105" s="23">
        <v>0</v>
      </c>
      <c r="Q105" s="23">
        <v>0.38512929340564334</v>
      </c>
      <c r="R105" s="23">
        <v>1.8503669894529083E-2</v>
      </c>
      <c r="S105" s="23">
        <v>7.7489345215032927E-3</v>
      </c>
      <c r="T105" s="23">
        <v>7.6039844878716453E-3</v>
      </c>
      <c r="U105" s="23">
        <v>9.9166997223324067E-3</v>
      </c>
      <c r="V105" s="23">
        <v>2.8028738800183121E-3</v>
      </c>
      <c r="W105" s="23">
        <v>4.9649146034688195E-2</v>
      </c>
      <c r="X105" s="23">
        <v>2.2019156666299684E-2</v>
      </c>
      <c r="Y105" s="25">
        <v>4.6349472826122617E-2</v>
      </c>
      <c r="Z105" s="25">
        <v>9.9829097783029189E-2</v>
      </c>
      <c r="AA105" s="25">
        <v>2.1784495102375213E-2</v>
      </c>
      <c r="AB105" s="25">
        <v>99.074458452904949</v>
      </c>
      <c r="AC105" s="6">
        <v>16</v>
      </c>
      <c r="AD105" s="5"/>
      <c r="AE105" s="19" t="s">
        <v>78</v>
      </c>
      <c r="AF105" s="6" t="s">
        <v>94</v>
      </c>
      <c r="AG105" s="6"/>
      <c r="AH105" s="28">
        <v>0</v>
      </c>
      <c r="AI105" s="28">
        <v>0</v>
      </c>
      <c r="AJ105" s="28">
        <v>0</v>
      </c>
      <c r="AK105" s="28">
        <v>0</v>
      </c>
      <c r="AL105" s="28">
        <v>6.7244973438235489E-3</v>
      </c>
      <c r="AM105" s="28">
        <v>0</v>
      </c>
      <c r="AN105" s="28">
        <v>0</v>
      </c>
      <c r="AO105" s="28">
        <v>0</v>
      </c>
      <c r="AP105" s="28">
        <v>0.32677664974619286</v>
      </c>
      <c r="AQ105" s="28">
        <v>2.746950884518185E-3</v>
      </c>
      <c r="AR105" s="28">
        <v>0</v>
      </c>
      <c r="AS105" s="28">
        <v>0</v>
      </c>
      <c r="AT105" s="28">
        <v>0.14185171040427738</v>
      </c>
      <c r="AU105" s="28">
        <v>0</v>
      </c>
      <c r="AV105" s="28">
        <v>8.8276836158192092E-3</v>
      </c>
      <c r="AW105" s="28">
        <v>0</v>
      </c>
      <c r="AX105" s="28">
        <v>0</v>
      </c>
      <c r="AY105" s="28">
        <v>7.1779779636076515E-3</v>
      </c>
      <c r="AZ105" s="28">
        <v>9.1196498054474703E-2</v>
      </c>
      <c r="BA105" s="28">
        <v>0</v>
      </c>
      <c r="BB105" s="28">
        <v>0</v>
      </c>
      <c r="BC105" s="25">
        <f t="shared" si="5"/>
        <v>2.7871522286319696E-2</v>
      </c>
      <c r="BD105" s="25">
        <f t="shared" si="6"/>
        <v>7.7165616353732244E-2</v>
      </c>
      <c r="BE105" s="25">
        <f t="shared" si="7"/>
        <v>1.6838917999471441E-2</v>
      </c>
      <c r="BF105" s="25">
        <f t="shared" si="9"/>
        <v>99.471146189622488</v>
      </c>
      <c r="BG105" s="6">
        <f t="shared" si="8"/>
        <v>7</v>
      </c>
    </row>
    <row r="106" spans="1:59" x14ac:dyDescent="0.2">
      <c r="A106" s="20" t="s">
        <v>45</v>
      </c>
      <c r="B106" s="6" t="s">
        <v>94</v>
      </c>
      <c r="C106" s="6"/>
      <c r="D106" s="23">
        <v>6.8268705625341344E-3</v>
      </c>
      <c r="E106" s="23">
        <v>0</v>
      </c>
      <c r="F106" s="23">
        <v>0.38558745382671245</v>
      </c>
      <c r="G106" s="23">
        <v>1.180776951233912E-2</v>
      </c>
      <c r="H106" s="23">
        <v>6.3739642308124927E-2</v>
      </c>
      <c r="I106" s="23">
        <v>0</v>
      </c>
      <c r="J106" s="23">
        <v>0</v>
      </c>
      <c r="K106" s="23">
        <v>0</v>
      </c>
      <c r="L106" s="23">
        <v>0.21302279343889796</v>
      </c>
      <c r="M106" s="23">
        <v>4.3567560838986739E-2</v>
      </c>
      <c r="N106" s="23">
        <v>0</v>
      </c>
      <c r="O106" s="23">
        <v>2.3422157360863376E-2</v>
      </c>
      <c r="P106" s="23">
        <v>0</v>
      </c>
      <c r="Q106" s="23">
        <v>0</v>
      </c>
      <c r="R106" s="23">
        <v>0</v>
      </c>
      <c r="S106" s="23">
        <v>0</v>
      </c>
      <c r="T106" s="23">
        <v>0</v>
      </c>
      <c r="U106" s="23">
        <v>0.19337564458548195</v>
      </c>
      <c r="V106" s="23">
        <v>2.8028738800183121E-3</v>
      </c>
      <c r="W106" s="23">
        <v>0</v>
      </c>
      <c r="X106" s="23">
        <v>2.2019156666299684E-2</v>
      </c>
      <c r="Y106" s="25">
        <v>4.6008186808583748E-2</v>
      </c>
      <c r="Z106" s="25">
        <v>9.8536013068706199E-2</v>
      </c>
      <c r="AA106" s="25">
        <v>2.1502320884119241E-2</v>
      </c>
      <c r="AB106" s="25">
        <v>99.120466639713527</v>
      </c>
      <c r="AC106" s="6">
        <v>10</v>
      </c>
      <c r="AD106" s="5"/>
      <c r="AE106" s="19" t="s">
        <v>105</v>
      </c>
      <c r="AF106" s="6" t="s">
        <v>94</v>
      </c>
      <c r="AG106" s="6"/>
      <c r="AH106" s="28">
        <v>0</v>
      </c>
      <c r="AI106" s="28">
        <v>3.7224538415723649E-3</v>
      </c>
      <c r="AJ106" s="28">
        <v>0</v>
      </c>
      <c r="AK106" s="28">
        <v>0.20188764952304042</v>
      </c>
      <c r="AL106" s="28">
        <v>0</v>
      </c>
      <c r="AM106" s="28">
        <v>0</v>
      </c>
      <c r="AN106" s="28">
        <v>0</v>
      </c>
      <c r="AO106" s="28">
        <v>0</v>
      </c>
      <c r="AP106" s="28">
        <v>4.7588832487309649E-2</v>
      </c>
      <c r="AQ106" s="28">
        <v>0</v>
      </c>
      <c r="AR106" s="28">
        <v>0</v>
      </c>
      <c r="AS106" s="28">
        <v>0</v>
      </c>
      <c r="AT106" s="28">
        <v>0</v>
      </c>
      <c r="AU106" s="28">
        <v>0</v>
      </c>
      <c r="AV106" s="28">
        <v>0.3001412429378531</v>
      </c>
      <c r="AW106" s="28">
        <v>0</v>
      </c>
      <c r="AX106" s="28">
        <v>0</v>
      </c>
      <c r="AY106" s="28">
        <v>0</v>
      </c>
      <c r="AZ106" s="28">
        <v>6.0797665369649806E-3</v>
      </c>
      <c r="BA106" s="28">
        <v>0</v>
      </c>
      <c r="BB106" s="28">
        <v>0</v>
      </c>
      <c r="BC106" s="25">
        <f t="shared" si="5"/>
        <v>2.6639045015559075E-2</v>
      </c>
      <c r="BD106" s="25">
        <f t="shared" si="6"/>
        <v>7.6894893470668316E-2</v>
      </c>
      <c r="BE106" s="25">
        <f t="shared" si="7"/>
        <v>1.6779841423090625E-2</v>
      </c>
      <c r="BF106" s="25">
        <f t="shared" si="9"/>
        <v>99.497785234638044</v>
      </c>
      <c r="BG106" s="6">
        <f t="shared" si="8"/>
        <v>5</v>
      </c>
    </row>
    <row r="107" spans="1:59" x14ac:dyDescent="0.2">
      <c r="A107" s="20" t="s">
        <v>167</v>
      </c>
      <c r="B107" s="6" t="s">
        <v>94</v>
      </c>
      <c r="C107" s="6"/>
      <c r="D107" s="23">
        <v>0</v>
      </c>
      <c r="E107" s="23">
        <v>0</v>
      </c>
      <c r="F107" s="23">
        <v>8.4245998315080034E-2</v>
      </c>
      <c r="G107" s="23">
        <v>0.35423308537017362</v>
      </c>
      <c r="H107" s="23">
        <v>3.7493907240073489E-3</v>
      </c>
      <c r="I107" s="23">
        <v>0</v>
      </c>
      <c r="J107" s="23">
        <v>0</v>
      </c>
      <c r="K107" s="23">
        <v>0</v>
      </c>
      <c r="L107" s="23">
        <v>0.36923950862742311</v>
      </c>
      <c r="M107" s="23">
        <v>3.7343623576274354E-2</v>
      </c>
      <c r="N107" s="23">
        <v>0</v>
      </c>
      <c r="O107" s="23">
        <v>0</v>
      </c>
      <c r="P107" s="23">
        <v>0</v>
      </c>
      <c r="Q107" s="23">
        <v>7.859781498074354E-3</v>
      </c>
      <c r="R107" s="23">
        <v>0</v>
      </c>
      <c r="S107" s="23">
        <v>0</v>
      </c>
      <c r="T107" s="23">
        <v>0</v>
      </c>
      <c r="U107" s="23">
        <v>6.9416898056326851E-2</v>
      </c>
      <c r="V107" s="23">
        <v>2.8028738800183121E-3</v>
      </c>
      <c r="W107" s="23">
        <v>3.3099430689792135E-3</v>
      </c>
      <c r="X107" s="23">
        <v>1.1009578333149842E-2</v>
      </c>
      <c r="Y107" s="25">
        <v>4.4914794354738434E-2</v>
      </c>
      <c r="Z107" s="25">
        <v>0.10793082892242821</v>
      </c>
      <c r="AA107" s="25">
        <v>2.3552437778874113E-2</v>
      </c>
      <c r="AB107" s="25">
        <v>99.165381434068266</v>
      </c>
      <c r="AC107" s="6">
        <v>10</v>
      </c>
      <c r="AD107" s="5"/>
      <c r="AE107" s="19" t="s">
        <v>191</v>
      </c>
      <c r="AF107" s="6" t="s">
        <v>94</v>
      </c>
      <c r="AG107" s="6"/>
      <c r="AH107" s="28">
        <v>9.0538705296514269E-2</v>
      </c>
      <c r="AI107" s="28">
        <v>0</v>
      </c>
      <c r="AJ107" s="28">
        <v>0</v>
      </c>
      <c r="AK107" s="28">
        <v>0</v>
      </c>
      <c r="AL107" s="28">
        <v>0</v>
      </c>
      <c r="AM107" s="28">
        <v>0</v>
      </c>
      <c r="AN107" s="28">
        <v>9.0326077138469865E-3</v>
      </c>
      <c r="AO107" s="28">
        <v>0</v>
      </c>
      <c r="AP107" s="28">
        <v>0</v>
      </c>
      <c r="AQ107" s="28">
        <v>0</v>
      </c>
      <c r="AR107" s="28">
        <v>0</v>
      </c>
      <c r="AS107" s="28">
        <v>0</v>
      </c>
      <c r="AT107" s="28">
        <v>0</v>
      </c>
      <c r="AU107" s="28">
        <v>0</v>
      </c>
      <c r="AV107" s="28">
        <v>0</v>
      </c>
      <c r="AW107" s="28">
        <v>0</v>
      </c>
      <c r="AX107" s="28">
        <v>0</v>
      </c>
      <c r="AY107" s="28">
        <v>0.47015755661630121</v>
      </c>
      <c r="AZ107" s="28">
        <v>0</v>
      </c>
      <c r="BA107" s="28">
        <v>0</v>
      </c>
      <c r="BB107" s="28">
        <v>0</v>
      </c>
      <c r="BC107" s="25">
        <f t="shared" si="5"/>
        <v>2.7129946172698212E-2</v>
      </c>
      <c r="BD107" s="25">
        <f t="shared" si="6"/>
        <v>0.10340944338799243</v>
      </c>
      <c r="BE107" s="25">
        <f t="shared" si="7"/>
        <v>2.2565790566606E-2</v>
      </c>
      <c r="BF107" s="25">
        <f t="shared" si="9"/>
        <v>99.524915180810737</v>
      </c>
      <c r="BG107" s="6">
        <f t="shared" si="8"/>
        <v>3</v>
      </c>
    </row>
    <row r="108" spans="1:59" x14ac:dyDescent="0.2">
      <c r="A108" s="20" t="s">
        <v>56</v>
      </c>
      <c r="B108" s="6" t="s">
        <v>94</v>
      </c>
      <c r="C108" s="6"/>
      <c r="D108" s="23">
        <v>0</v>
      </c>
      <c r="E108" s="23">
        <v>0</v>
      </c>
      <c r="F108" s="23">
        <v>0</v>
      </c>
      <c r="G108" s="23">
        <v>0</v>
      </c>
      <c r="H108" s="23">
        <v>0</v>
      </c>
      <c r="I108" s="23">
        <v>0</v>
      </c>
      <c r="J108" s="23">
        <v>0.80673803845958703</v>
      </c>
      <c r="K108" s="23">
        <v>0</v>
      </c>
      <c r="L108" s="23">
        <v>0</v>
      </c>
      <c r="M108" s="23">
        <v>0</v>
      </c>
      <c r="N108" s="23">
        <v>0</v>
      </c>
      <c r="O108" s="23">
        <v>0</v>
      </c>
      <c r="P108" s="23">
        <v>0</v>
      </c>
      <c r="Q108" s="23">
        <v>0</v>
      </c>
      <c r="R108" s="23">
        <v>0</v>
      </c>
      <c r="S108" s="23">
        <v>0</v>
      </c>
      <c r="T108" s="23">
        <v>0</v>
      </c>
      <c r="U108" s="23">
        <v>0</v>
      </c>
      <c r="V108" s="23">
        <v>0</v>
      </c>
      <c r="W108" s="23">
        <v>0</v>
      </c>
      <c r="X108" s="23">
        <v>0</v>
      </c>
      <c r="Y108" s="25">
        <v>3.8416097069504142E-2</v>
      </c>
      <c r="Z108" s="25">
        <v>0.17604467272577395</v>
      </c>
      <c r="AA108" s="25">
        <v>3.8416097069504142E-2</v>
      </c>
      <c r="AB108" s="25">
        <v>99.203797531137766</v>
      </c>
      <c r="AC108" s="6">
        <v>1</v>
      </c>
      <c r="AD108" s="5"/>
      <c r="AE108" s="19" t="s">
        <v>48</v>
      </c>
      <c r="AF108" s="6" t="s">
        <v>94</v>
      </c>
      <c r="AG108" s="6"/>
      <c r="AH108" s="28">
        <v>9.8083597404557119E-2</v>
      </c>
      <c r="AI108" s="28">
        <v>3.7224538415723649E-3</v>
      </c>
      <c r="AJ108" s="28">
        <v>6.2328596360009978E-3</v>
      </c>
      <c r="AK108" s="28">
        <v>0</v>
      </c>
      <c r="AL108" s="28">
        <v>0</v>
      </c>
      <c r="AM108" s="28">
        <v>1.0316829844525374E-3</v>
      </c>
      <c r="AN108" s="28">
        <v>0</v>
      </c>
      <c r="AO108" s="28">
        <v>0</v>
      </c>
      <c r="AP108" s="28">
        <v>0</v>
      </c>
      <c r="AQ108" s="28">
        <v>0</v>
      </c>
      <c r="AR108" s="28">
        <v>1.0883169178864885E-2</v>
      </c>
      <c r="AS108" s="28">
        <v>0</v>
      </c>
      <c r="AT108" s="28">
        <v>1.0911670031098261E-2</v>
      </c>
      <c r="AU108" s="28">
        <v>0</v>
      </c>
      <c r="AV108" s="28">
        <v>0.42372881355932207</v>
      </c>
      <c r="AW108" s="28">
        <v>4.4222349975677712E-3</v>
      </c>
      <c r="AX108" s="28">
        <v>0</v>
      </c>
      <c r="AY108" s="28">
        <v>3.5889889818038257E-3</v>
      </c>
      <c r="AZ108" s="28">
        <v>6.0797665369649806E-3</v>
      </c>
      <c r="BA108" s="28">
        <v>0</v>
      </c>
      <c r="BB108" s="28">
        <v>0</v>
      </c>
      <c r="BC108" s="25">
        <f t="shared" si="5"/>
        <v>2.7080249388200226E-2</v>
      </c>
      <c r="BD108" s="25">
        <f t="shared" si="6"/>
        <v>9.3307834485116564E-2</v>
      </c>
      <c r="BE108" s="25">
        <f t="shared" si="7"/>
        <v>2.0361438783831311E-2</v>
      </c>
      <c r="BF108" s="25">
        <f t="shared" si="9"/>
        <v>99.551995430198943</v>
      </c>
      <c r="BG108" s="6">
        <f t="shared" si="8"/>
        <v>10</v>
      </c>
    </row>
    <row r="109" spans="1:59" x14ac:dyDescent="0.2">
      <c r="A109" s="20" t="s">
        <v>16</v>
      </c>
      <c r="B109" s="6" t="s">
        <v>94</v>
      </c>
      <c r="C109" s="6"/>
      <c r="D109" s="23">
        <v>0</v>
      </c>
      <c r="E109" s="23">
        <v>1.5324663952011909E-2</v>
      </c>
      <c r="F109" s="23">
        <v>0</v>
      </c>
      <c r="G109" s="23">
        <v>0</v>
      </c>
      <c r="H109" s="23">
        <v>0</v>
      </c>
      <c r="I109" s="23">
        <v>0</v>
      </c>
      <c r="J109" s="23">
        <v>0</v>
      </c>
      <c r="K109" s="23">
        <v>0</v>
      </c>
      <c r="L109" s="23">
        <v>0</v>
      </c>
      <c r="M109" s="23">
        <v>0</v>
      </c>
      <c r="N109" s="23">
        <v>0</v>
      </c>
      <c r="O109" s="23">
        <v>0</v>
      </c>
      <c r="P109" s="23">
        <v>0</v>
      </c>
      <c r="Q109" s="23">
        <v>0</v>
      </c>
      <c r="R109" s="23">
        <v>0</v>
      </c>
      <c r="S109" s="23">
        <v>0</v>
      </c>
      <c r="T109" s="23">
        <v>0</v>
      </c>
      <c r="U109" s="23">
        <v>0</v>
      </c>
      <c r="V109" s="23">
        <v>0.74930161725822886</v>
      </c>
      <c r="W109" s="23">
        <v>0</v>
      </c>
      <c r="X109" s="23">
        <v>0</v>
      </c>
      <c r="Y109" s="25">
        <v>3.6410775295725749E-2</v>
      </c>
      <c r="Z109" s="25">
        <v>0.16337795494507315</v>
      </c>
      <c r="AA109" s="25">
        <v>3.5651992639184886E-2</v>
      </c>
      <c r="AB109" s="25">
        <v>99.240208306433487</v>
      </c>
      <c r="AC109" s="6">
        <v>2</v>
      </c>
      <c r="AD109" s="5"/>
      <c r="AE109" s="19" t="s">
        <v>68</v>
      </c>
      <c r="AF109" s="6" t="s">
        <v>94</v>
      </c>
      <c r="AG109" s="6"/>
      <c r="AH109" s="28">
        <v>7.5448921080428551E-3</v>
      </c>
      <c r="AI109" s="28">
        <v>1.8612269207861822E-2</v>
      </c>
      <c r="AJ109" s="28">
        <v>3.7397157816005985E-2</v>
      </c>
      <c r="AK109" s="28">
        <v>5.5519103618836121E-2</v>
      </c>
      <c r="AL109" s="28">
        <v>5.3795978750588391E-2</v>
      </c>
      <c r="AM109" s="28">
        <v>0</v>
      </c>
      <c r="AN109" s="28">
        <v>1.3548911570770483E-2</v>
      </c>
      <c r="AO109" s="28">
        <v>1.000050002500125E-2</v>
      </c>
      <c r="AP109" s="28">
        <v>0</v>
      </c>
      <c r="AQ109" s="28">
        <v>9.6143280958136457E-2</v>
      </c>
      <c r="AR109" s="28">
        <v>3.2649507536594652E-2</v>
      </c>
      <c r="AS109" s="28">
        <v>3.4496353242657207E-2</v>
      </c>
      <c r="AT109" s="28">
        <v>3.2735010093294777E-2</v>
      </c>
      <c r="AU109" s="28">
        <v>0</v>
      </c>
      <c r="AV109" s="28">
        <v>0</v>
      </c>
      <c r="AW109" s="28">
        <v>0</v>
      </c>
      <c r="AX109" s="28">
        <v>0</v>
      </c>
      <c r="AY109" s="28">
        <v>4.306786778164591E-2</v>
      </c>
      <c r="AZ109" s="28">
        <v>6.6877431906614784E-2</v>
      </c>
      <c r="BA109" s="28">
        <v>0</v>
      </c>
      <c r="BB109" s="28">
        <v>0</v>
      </c>
      <c r="BC109" s="25">
        <f t="shared" si="5"/>
        <v>2.3923250696002412E-2</v>
      </c>
      <c r="BD109" s="25">
        <f t="shared" si="6"/>
        <v>2.7332784707881558E-2</v>
      </c>
      <c r="BE109" s="25">
        <f t="shared" si="7"/>
        <v>5.9645026132285088E-3</v>
      </c>
      <c r="BF109" s="25">
        <f t="shared" si="9"/>
        <v>99.575918680894944</v>
      </c>
      <c r="BG109" s="6">
        <f t="shared" si="8"/>
        <v>13</v>
      </c>
    </row>
    <row r="110" spans="1:59" x14ac:dyDescent="0.2">
      <c r="A110" s="20" t="s">
        <v>33</v>
      </c>
      <c r="B110" s="6" t="s">
        <v>94</v>
      </c>
      <c r="C110" s="6"/>
      <c r="D110" s="23">
        <v>0</v>
      </c>
      <c r="E110" s="23">
        <v>3.0649327904023818E-2</v>
      </c>
      <c r="F110" s="23">
        <v>0</v>
      </c>
      <c r="G110" s="23">
        <v>0</v>
      </c>
      <c r="H110" s="23">
        <v>0</v>
      </c>
      <c r="I110" s="23">
        <v>6.1359452764584238E-2</v>
      </c>
      <c r="J110" s="23">
        <v>0.36531533817037903</v>
      </c>
      <c r="K110" s="23">
        <v>0</v>
      </c>
      <c r="L110" s="23">
        <v>0</v>
      </c>
      <c r="M110" s="23">
        <v>1.2447874525424785E-2</v>
      </c>
      <c r="N110" s="23">
        <v>0</v>
      </c>
      <c r="O110" s="23">
        <v>0</v>
      </c>
      <c r="P110" s="23">
        <v>0</v>
      </c>
      <c r="Q110" s="23">
        <v>7.859781498074353E-2</v>
      </c>
      <c r="R110" s="23">
        <v>0</v>
      </c>
      <c r="S110" s="23">
        <v>0.12398295234405268</v>
      </c>
      <c r="T110" s="23">
        <v>0</v>
      </c>
      <c r="U110" s="23">
        <v>4.9583498611662034E-3</v>
      </c>
      <c r="V110" s="23">
        <v>0</v>
      </c>
      <c r="W110" s="23">
        <v>0</v>
      </c>
      <c r="X110" s="23">
        <v>3.8533524166024444E-2</v>
      </c>
      <c r="Y110" s="25">
        <v>3.4087839748399934E-2</v>
      </c>
      <c r="Z110" s="25">
        <v>8.2756214009585521E-2</v>
      </c>
      <c r="AA110" s="25">
        <v>1.8058886425090029E-2</v>
      </c>
      <c r="AB110" s="25">
        <v>99.274296146181882</v>
      </c>
      <c r="AC110" s="6">
        <v>8</v>
      </c>
      <c r="AD110" s="5"/>
      <c r="AE110" s="19" t="s">
        <v>156</v>
      </c>
      <c r="AF110" s="6" t="s">
        <v>94</v>
      </c>
      <c r="AG110" s="6"/>
      <c r="AH110" s="28">
        <v>0</v>
      </c>
      <c r="AI110" s="28">
        <v>0</v>
      </c>
      <c r="AJ110" s="28">
        <v>1.2465719272001996E-2</v>
      </c>
      <c r="AK110" s="28">
        <v>8.075505980921617E-2</v>
      </c>
      <c r="AL110" s="28">
        <v>0</v>
      </c>
      <c r="AM110" s="28">
        <v>0</v>
      </c>
      <c r="AN110" s="28">
        <v>0</v>
      </c>
      <c r="AO110" s="28">
        <v>5.000250012500625E-3</v>
      </c>
      <c r="AP110" s="28">
        <v>0.18083756345177665</v>
      </c>
      <c r="AQ110" s="28">
        <v>1.6481705307109108E-2</v>
      </c>
      <c r="AR110" s="28">
        <v>3.2649507536594652E-2</v>
      </c>
      <c r="AS110" s="28">
        <v>0</v>
      </c>
      <c r="AT110" s="28">
        <v>0</v>
      </c>
      <c r="AU110" s="28">
        <v>2.0159935488206437E-2</v>
      </c>
      <c r="AV110" s="28">
        <v>0</v>
      </c>
      <c r="AW110" s="28">
        <v>0</v>
      </c>
      <c r="AX110" s="28">
        <v>0</v>
      </c>
      <c r="AY110" s="28">
        <v>0</v>
      </c>
      <c r="AZ110" s="28">
        <v>8.5116731517509731E-2</v>
      </c>
      <c r="BA110" s="28">
        <v>0</v>
      </c>
      <c r="BB110" s="28">
        <v>2.6493575307987811E-2</v>
      </c>
      <c r="BC110" s="25">
        <f t="shared" si="5"/>
        <v>2.1902859414423957E-2</v>
      </c>
      <c r="BD110" s="25">
        <f t="shared" si="6"/>
        <v>4.4170345201253472E-2</v>
      </c>
      <c r="BE110" s="25">
        <f t="shared" si="7"/>
        <v>9.6387595408130231E-3</v>
      </c>
      <c r="BF110" s="25">
        <f t="shared" si="9"/>
        <v>99.597821540309369</v>
      </c>
      <c r="BG110" s="6">
        <f t="shared" si="8"/>
        <v>9</v>
      </c>
    </row>
    <row r="111" spans="1:59" x14ac:dyDescent="0.2">
      <c r="A111" s="20" t="s">
        <v>73</v>
      </c>
      <c r="B111" s="6" t="s">
        <v>94</v>
      </c>
      <c r="C111" s="6"/>
      <c r="D111" s="23">
        <v>0</v>
      </c>
      <c r="E111" s="23">
        <v>0</v>
      </c>
      <c r="F111" s="23">
        <v>0</v>
      </c>
      <c r="G111" s="23">
        <v>0</v>
      </c>
      <c r="H111" s="23">
        <v>0</v>
      </c>
      <c r="I111" s="23">
        <v>0</v>
      </c>
      <c r="J111" s="23">
        <v>1.0147648282510528E-2</v>
      </c>
      <c r="K111" s="23">
        <v>0</v>
      </c>
      <c r="L111" s="23">
        <v>1.4201519562593199E-2</v>
      </c>
      <c r="M111" s="23">
        <v>0</v>
      </c>
      <c r="N111" s="23">
        <v>0</v>
      </c>
      <c r="O111" s="23">
        <v>0</v>
      </c>
      <c r="P111" s="23">
        <v>0</v>
      </c>
      <c r="Q111" s="23">
        <v>0</v>
      </c>
      <c r="R111" s="23">
        <v>0</v>
      </c>
      <c r="S111" s="23">
        <v>0</v>
      </c>
      <c r="T111" s="23">
        <v>0</v>
      </c>
      <c r="U111" s="23">
        <v>0</v>
      </c>
      <c r="V111" s="23">
        <v>0</v>
      </c>
      <c r="W111" s="23">
        <v>0.6752283860717595</v>
      </c>
      <c r="X111" s="23">
        <v>0</v>
      </c>
      <c r="Y111" s="25">
        <v>3.3313216853183968E-2</v>
      </c>
      <c r="Z111" s="25">
        <v>0.14712798043223677</v>
      </c>
      <c r="AA111" s="25">
        <v>3.2105957484605076E-2</v>
      </c>
      <c r="AB111" s="25">
        <v>99.30760936303507</v>
      </c>
      <c r="AC111" s="6">
        <v>3</v>
      </c>
      <c r="AD111" s="5"/>
      <c r="AE111" s="19" t="s">
        <v>173</v>
      </c>
      <c r="AF111" s="6" t="s">
        <v>94</v>
      </c>
      <c r="AG111" s="6"/>
      <c r="AH111" s="28">
        <v>7.5448921080428551E-3</v>
      </c>
      <c r="AI111" s="28">
        <v>0</v>
      </c>
      <c r="AJ111" s="28">
        <v>0</v>
      </c>
      <c r="AK111" s="28">
        <v>0</v>
      </c>
      <c r="AL111" s="28">
        <v>2.017349203147065E-2</v>
      </c>
      <c r="AM111" s="28">
        <v>0</v>
      </c>
      <c r="AN111" s="28">
        <v>4.5163038569234933E-3</v>
      </c>
      <c r="AO111" s="28">
        <v>0</v>
      </c>
      <c r="AP111" s="28">
        <v>0</v>
      </c>
      <c r="AQ111" s="28">
        <v>2.746950884518185E-3</v>
      </c>
      <c r="AR111" s="28">
        <v>0</v>
      </c>
      <c r="AS111" s="28">
        <v>4.9280504632367439E-3</v>
      </c>
      <c r="AT111" s="28">
        <v>0</v>
      </c>
      <c r="AU111" s="28">
        <v>3.3599892480344069E-2</v>
      </c>
      <c r="AV111" s="28">
        <v>9.71045197740113E-2</v>
      </c>
      <c r="AW111" s="28">
        <v>0</v>
      </c>
      <c r="AX111" s="28">
        <v>0</v>
      </c>
      <c r="AY111" s="28">
        <v>0</v>
      </c>
      <c r="AZ111" s="28">
        <v>0</v>
      </c>
      <c r="BA111" s="28">
        <v>0</v>
      </c>
      <c r="BB111" s="28">
        <v>1.3246787653993905E-2</v>
      </c>
      <c r="BC111" s="25">
        <f t="shared" si="5"/>
        <v>8.7552804405971983E-3</v>
      </c>
      <c r="BD111" s="25">
        <f t="shared" si="6"/>
        <v>2.195459845868571E-2</v>
      </c>
      <c r="BE111" s="25">
        <f t="shared" si="7"/>
        <v>4.7908861566327661E-3</v>
      </c>
      <c r="BF111" s="25">
        <f t="shared" si="9"/>
        <v>99.606576820749964</v>
      </c>
      <c r="BG111" s="6">
        <f t="shared" si="8"/>
        <v>8</v>
      </c>
    </row>
    <row r="112" spans="1:59" x14ac:dyDescent="0.2">
      <c r="A112" s="20" t="s">
        <v>138</v>
      </c>
      <c r="B112" s="6" t="s">
        <v>96</v>
      </c>
      <c r="C112" s="6"/>
      <c r="D112" s="23">
        <v>0</v>
      </c>
      <c r="E112" s="23">
        <v>1.3135426244581635E-2</v>
      </c>
      <c r="F112" s="23">
        <v>3.2402307044261548E-3</v>
      </c>
      <c r="G112" s="23">
        <v>0</v>
      </c>
      <c r="H112" s="23">
        <v>0</v>
      </c>
      <c r="I112" s="23">
        <v>0</v>
      </c>
      <c r="J112" s="23">
        <v>0</v>
      </c>
      <c r="K112" s="23">
        <v>0</v>
      </c>
      <c r="L112" s="23">
        <v>0</v>
      </c>
      <c r="M112" s="23">
        <v>0</v>
      </c>
      <c r="N112" s="23">
        <v>0</v>
      </c>
      <c r="O112" s="23">
        <v>0</v>
      </c>
      <c r="P112" s="23">
        <v>0</v>
      </c>
      <c r="Q112" s="23">
        <v>0</v>
      </c>
      <c r="R112" s="23">
        <v>0</v>
      </c>
      <c r="S112" s="23">
        <v>0</v>
      </c>
      <c r="T112" s="23">
        <v>0</v>
      </c>
      <c r="U112" s="23">
        <v>0</v>
      </c>
      <c r="V112" s="23">
        <v>0.67175543991105546</v>
      </c>
      <c r="W112" s="23">
        <v>0</v>
      </c>
      <c r="X112" s="23">
        <v>0</v>
      </c>
      <c r="Y112" s="25">
        <v>3.2768147469526818E-2</v>
      </c>
      <c r="Z112" s="25">
        <v>0.14643934380955526</v>
      </c>
      <c r="AA112" s="25">
        <v>3.1955684653664281E-2</v>
      </c>
      <c r="AB112" s="25">
        <v>99.340377510504595</v>
      </c>
      <c r="AC112" s="6">
        <v>3</v>
      </c>
      <c r="AD112" s="5"/>
      <c r="AE112" s="19" t="s">
        <v>33</v>
      </c>
      <c r="AF112" s="6" t="s">
        <v>94</v>
      </c>
      <c r="AG112" s="6"/>
      <c r="AH112" s="28">
        <v>0</v>
      </c>
      <c r="AI112" s="28">
        <v>3.3502084574151283E-2</v>
      </c>
      <c r="AJ112" s="28">
        <v>6.2328596360009966E-2</v>
      </c>
      <c r="AK112" s="28">
        <v>0</v>
      </c>
      <c r="AL112" s="28">
        <v>0</v>
      </c>
      <c r="AM112" s="28">
        <v>0</v>
      </c>
      <c r="AN112" s="28">
        <v>7.2260861710775892E-2</v>
      </c>
      <c r="AO112" s="28">
        <v>2.00010000500025E-2</v>
      </c>
      <c r="AP112" s="28">
        <v>0</v>
      </c>
      <c r="AQ112" s="28">
        <v>4.395121415229096E-2</v>
      </c>
      <c r="AR112" s="28">
        <v>0</v>
      </c>
      <c r="AS112" s="28">
        <v>0</v>
      </c>
      <c r="AT112" s="28">
        <v>0</v>
      </c>
      <c r="AU112" s="28">
        <v>3.3599892480344069E-2</v>
      </c>
      <c r="AV112" s="28">
        <v>0</v>
      </c>
      <c r="AW112" s="28">
        <v>3.0955644982974394E-2</v>
      </c>
      <c r="AX112" s="28">
        <v>0</v>
      </c>
      <c r="AY112" s="28">
        <v>5.3834834727057385E-2</v>
      </c>
      <c r="AZ112" s="28">
        <v>0</v>
      </c>
      <c r="BA112" s="28">
        <v>0</v>
      </c>
      <c r="BB112" s="28">
        <v>9.9350907404954308E-2</v>
      </c>
      <c r="BC112" s="25">
        <f t="shared" si="5"/>
        <v>2.1418335068693367E-2</v>
      </c>
      <c r="BD112" s="25">
        <f t="shared" si="6"/>
        <v>2.9818597638500748E-2</v>
      </c>
      <c r="BE112" s="25">
        <f t="shared" si="7"/>
        <v>6.5069514664695778E-3</v>
      </c>
      <c r="BF112" s="25">
        <f t="shared" si="9"/>
        <v>99.627995155818653</v>
      </c>
      <c r="BG112" s="6">
        <f t="shared" si="8"/>
        <v>9</v>
      </c>
    </row>
    <row r="113" spans="1:59" x14ac:dyDescent="0.2">
      <c r="A113" s="20" t="s">
        <v>13</v>
      </c>
      <c r="B113" s="6" t="s">
        <v>94</v>
      </c>
      <c r="C113" s="6"/>
      <c r="D113" s="23">
        <v>2.0480611687602401E-2</v>
      </c>
      <c r="E113" s="23">
        <v>6.5677131222908174E-3</v>
      </c>
      <c r="F113" s="23">
        <v>2.2681614930983085E-2</v>
      </c>
      <c r="G113" s="23">
        <v>5.90388475616956E-3</v>
      </c>
      <c r="H113" s="23">
        <v>3.7493907240073489E-3</v>
      </c>
      <c r="I113" s="23">
        <v>0</v>
      </c>
      <c r="J113" s="23">
        <v>0</v>
      </c>
      <c r="K113" s="23">
        <v>4.6624393882879521E-3</v>
      </c>
      <c r="L113" s="23">
        <v>7.1007597812965994E-3</v>
      </c>
      <c r="M113" s="23">
        <v>0</v>
      </c>
      <c r="N113" s="23">
        <v>2.2668540599356216E-3</v>
      </c>
      <c r="O113" s="23">
        <v>1.8017044123741059E-3</v>
      </c>
      <c r="P113" s="23">
        <v>7.4690966127646859E-3</v>
      </c>
      <c r="Q113" s="23">
        <v>4.7158688988446128E-2</v>
      </c>
      <c r="R113" s="23">
        <v>4.3175229753901194E-2</v>
      </c>
      <c r="S113" s="23">
        <v>0</v>
      </c>
      <c r="T113" s="23">
        <v>0</v>
      </c>
      <c r="U113" s="23">
        <v>2.9750099166997224E-2</v>
      </c>
      <c r="V113" s="23">
        <v>0</v>
      </c>
      <c r="W113" s="23">
        <v>0.39057328213954717</v>
      </c>
      <c r="X113" s="23">
        <v>2.2019156666299684E-2</v>
      </c>
      <c r="Y113" s="25">
        <v>2.9302882199566841E-2</v>
      </c>
      <c r="Z113" s="25">
        <v>8.4004731068456365E-2</v>
      </c>
      <c r="AA113" s="25">
        <v>1.8331335183600472E-2</v>
      </c>
      <c r="AB113" s="25">
        <v>99.369680392704169</v>
      </c>
      <c r="AC113" s="6">
        <v>15</v>
      </c>
      <c r="AD113" s="5"/>
      <c r="AE113" s="19" t="s">
        <v>167</v>
      </c>
      <c r="AF113" s="6" t="s">
        <v>94</v>
      </c>
      <c r="AG113" s="6"/>
      <c r="AH113" s="28">
        <v>3.3952014486192846E-2</v>
      </c>
      <c r="AI113" s="28">
        <v>0</v>
      </c>
      <c r="AJ113" s="28">
        <v>6.2328596360009978E-3</v>
      </c>
      <c r="AK113" s="28">
        <v>7.5707868571140174E-2</v>
      </c>
      <c r="AL113" s="28">
        <v>6.7244973438235489E-3</v>
      </c>
      <c r="AM113" s="28">
        <v>0</v>
      </c>
      <c r="AN113" s="28">
        <v>0</v>
      </c>
      <c r="AO113" s="28">
        <v>0</v>
      </c>
      <c r="AP113" s="28">
        <v>0.18401015228426396</v>
      </c>
      <c r="AQ113" s="28">
        <v>2.4722557960663662E-2</v>
      </c>
      <c r="AR113" s="28">
        <v>0</v>
      </c>
      <c r="AS113" s="28">
        <v>4.9280504632367439E-3</v>
      </c>
      <c r="AT113" s="28">
        <v>0</v>
      </c>
      <c r="AU113" s="28">
        <v>0</v>
      </c>
      <c r="AV113" s="28">
        <v>0</v>
      </c>
      <c r="AW113" s="28">
        <v>0</v>
      </c>
      <c r="AX113" s="28">
        <v>0</v>
      </c>
      <c r="AY113" s="28">
        <v>9.6902702508703295E-2</v>
      </c>
      <c r="AZ113" s="28">
        <v>0</v>
      </c>
      <c r="BA113" s="28">
        <v>0</v>
      </c>
      <c r="BB113" s="28">
        <v>3.3116969134984763E-3</v>
      </c>
      <c r="BC113" s="25">
        <f t="shared" si="5"/>
        <v>2.0785352388929701E-2</v>
      </c>
      <c r="BD113" s="25">
        <f t="shared" si="6"/>
        <v>4.5712234406969698E-2</v>
      </c>
      <c r="BE113" s="25">
        <f t="shared" si="7"/>
        <v>9.9752273502620691E-3</v>
      </c>
      <c r="BF113" s="25">
        <f t="shared" si="9"/>
        <v>99.648780508207579</v>
      </c>
      <c r="BG113" s="6">
        <f t="shared" si="8"/>
        <v>9</v>
      </c>
    </row>
    <row r="114" spans="1:59" x14ac:dyDescent="0.2">
      <c r="A114" s="20" t="s">
        <v>130</v>
      </c>
      <c r="B114" s="6" t="s">
        <v>94</v>
      </c>
      <c r="C114" s="6"/>
      <c r="D114" s="23">
        <v>0</v>
      </c>
      <c r="E114" s="23">
        <v>6.7866368930338455E-2</v>
      </c>
      <c r="F114" s="23">
        <v>6.4804614088523095E-3</v>
      </c>
      <c r="G114" s="23">
        <v>0</v>
      </c>
      <c r="H114" s="23">
        <v>0</v>
      </c>
      <c r="I114" s="23">
        <v>0.15680749039838193</v>
      </c>
      <c r="J114" s="23">
        <v>0.10655030696636054</v>
      </c>
      <c r="K114" s="23">
        <v>0</v>
      </c>
      <c r="L114" s="23">
        <v>0</v>
      </c>
      <c r="M114" s="23">
        <v>0</v>
      </c>
      <c r="N114" s="23">
        <v>0</v>
      </c>
      <c r="O114" s="23">
        <v>0</v>
      </c>
      <c r="P114" s="23">
        <v>7.4690966127646859E-3</v>
      </c>
      <c r="Q114" s="23">
        <v>1.5719562996148708E-2</v>
      </c>
      <c r="R114" s="23">
        <v>6.1678899648430277E-3</v>
      </c>
      <c r="S114" s="23">
        <v>0.26346377373111196</v>
      </c>
      <c r="T114" s="23">
        <v>1.5207968975743291E-2</v>
      </c>
      <c r="U114" s="23">
        <v>0</v>
      </c>
      <c r="V114" s="23">
        <v>0</v>
      </c>
      <c r="W114" s="23">
        <v>0</v>
      </c>
      <c r="X114" s="23">
        <v>0</v>
      </c>
      <c r="Y114" s="25">
        <v>3.0749186665930708E-2</v>
      </c>
      <c r="Z114" s="25">
        <v>6.7349466441542175E-2</v>
      </c>
      <c r="AA114" s="25">
        <v>1.4696858475393103E-2</v>
      </c>
      <c r="AB114" s="25">
        <v>99.400429579370098</v>
      </c>
      <c r="AC114" s="6">
        <v>9</v>
      </c>
      <c r="AD114" s="5"/>
      <c r="AE114" s="19" t="s">
        <v>101</v>
      </c>
      <c r="AF114" s="6" t="s">
        <v>94</v>
      </c>
      <c r="AG114" s="6"/>
      <c r="AH114" s="28">
        <v>0</v>
      </c>
      <c r="AI114" s="28">
        <v>4.8391899940440734E-2</v>
      </c>
      <c r="AJ114" s="28">
        <v>0</v>
      </c>
      <c r="AK114" s="28">
        <v>0</v>
      </c>
      <c r="AL114" s="28">
        <v>0</v>
      </c>
      <c r="AM114" s="28">
        <v>0</v>
      </c>
      <c r="AN114" s="28">
        <v>0.33420648541233855</v>
      </c>
      <c r="AO114" s="28">
        <v>0</v>
      </c>
      <c r="AP114" s="28">
        <v>0</v>
      </c>
      <c r="AQ114" s="28">
        <v>2.746950884518185E-3</v>
      </c>
      <c r="AR114" s="28">
        <v>0</v>
      </c>
      <c r="AS114" s="28">
        <v>0</v>
      </c>
      <c r="AT114" s="28">
        <v>0</v>
      </c>
      <c r="AU114" s="28">
        <v>0</v>
      </c>
      <c r="AV114" s="28">
        <v>0</v>
      </c>
      <c r="AW114" s="28">
        <v>0</v>
      </c>
      <c r="AX114" s="28">
        <v>0</v>
      </c>
      <c r="AY114" s="28">
        <v>0</v>
      </c>
      <c r="AZ114" s="28">
        <v>0</v>
      </c>
      <c r="BA114" s="28">
        <v>0</v>
      </c>
      <c r="BB114" s="28">
        <v>0</v>
      </c>
      <c r="BC114" s="25">
        <f t="shared" si="5"/>
        <v>1.8349777916061787E-2</v>
      </c>
      <c r="BD114" s="25">
        <f t="shared" si="6"/>
        <v>7.3134224296744502E-2</v>
      </c>
      <c r="BE114" s="25">
        <f t="shared" si="7"/>
        <v>1.5959196130081441E-2</v>
      </c>
      <c r="BF114" s="25">
        <f t="shared" si="9"/>
        <v>99.667130286123637</v>
      </c>
      <c r="BG114" s="6">
        <f t="shared" si="8"/>
        <v>3</v>
      </c>
    </row>
    <row r="115" spans="1:59" x14ac:dyDescent="0.2">
      <c r="A115" s="20" t="s">
        <v>84</v>
      </c>
      <c r="B115" s="6" t="s">
        <v>94</v>
      </c>
      <c r="C115" s="6"/>
      <c r="D115" s="23">
        <v>0</v>
      </c>
      <c r="E115" s="23">
        <v>0</v>
      </c>
      <c r="F115" s="23">
        <v>0</v>
      </c>
      <c r="G115" s="23">
        <v>0</v>
      </c>
      <c r="H115" s="23">
        <v>0.63739642308124922</v>
      </c>
      <c r="I115" s="23">
        <v>0</v>
      </c>
      <c r="J115" s="23">
        <v>2.5369120706276321E-2</v>
      </c>
      <c r="K115" s="23">
        <v>0</v>
      </c>
      <c r="L115" s="23">
        <v>7.1007597812965994E-3</v>
      </c>
      <c r="M115" s="23">
        <v>6.2239372627123923E-3</v>
      </c>
      <c r="N115" s="23">
        <v>0</v>
      </c>
      <c r="O115" s="23">
        <v>1.8017044123741059E-3</v>
      </c>
      <c r="P115" s="23">
        <v>0</v>
      </c>
      <c r="Q115" s="23">
        <v>0</v>
      </c>
      <c r="R115" s="23">
        <v>0</v>
      </c>
      <c r="S115" s="23">
        <v>0</v>
      </c>
      <c r="T115" s="23">
        <v>0</v>
      </c>
      <c r="U115" s="23">
        <v>0</v>
      </c>
      <c r="V115" s="23">
        <v>0</v>
      </c>
      <c r="W115" s="23">
        <v>0</v>
      </c>
      <c r="X115" s="23">
        <v>0</v>
      </c>
      <c r="Y115" s="25">
        <v>3.2280568821138514E-2</v>
      </c>
      <c r="Z115" s="25">
        <v>0.13876733390350743</v>
      </c>
      <c r="AA115" s="25">
        <v>3.0281514838096889E-2</v>
      </c>
      <c r="AB115" s="25">
        <v>99.432710148191234</v>
      </c>
      <c r="AC115" s="6">
        <v>5</v>
      </c>
      <c r="AD115" s="5"/>
      <c r="AE115" s="19" t="s">
        <v>108</v>
      </c>
      <c r="AF115" s="6" t="s">
        <v>94</v>
      </c>
      <c r="AG115" s="6"/>
      <c r="AH115" s="28">
        <v>7.922136713444998E-2</v>
      </c>
      <c r="AI115" s="28">
        <v>0</v>
      </c>
      <c r="AJ115" s="28">
        <v>0</v>
      </c>
      <c r="AK115" s="28">
        <v>0</v>
      </c>
      <c r="AL115" s="28">
        <v>0</v>
      </c>
      <c r="AM115" s="28">
        <v>0</v>
      </c>
      <c r="AN115" s="28">
        <v>1.3548911570770483E-2</v>
      </c>
      <c r="AO115" s="28">
        <v>0</v>
      </c>
      <c r="AP115" s="28">
        <v>0</v>
      </c>
      <c r="AQ115" s="28">
        <v>2.746950884518185E-3</v>
      </c>
      <c r="AR115" s="28">
        <v>0</v>
      </c>
      <c r="AS115" s="28">
        <v>0</v>
      </c>
      <c r="AT115" s="28">
        <v>0</v>
      </c>
      <c r="AU115" s="28">
        <v>1.3439956992137627E-2</v>
      </c>
      <c r="AV115" s="28">
        <v>0</v>
      </c>
      <c r="AW115" s="28">
        <v>0</v>
      </c>
      <c r="AX115" s="28">
        <v>0</v>
      </c>
      <c r="AY115" s="28">
        <v>0.26917417363528695</v>
      </c>
      <c r="AZ115" s="28">
        <v>0</v>
      </c>
      <c r="BA115" s="28">
        <v>0</v>
      </c>
      <c r="BB115" s="28">
        <v>6.6233938269969527E-3</v>
      </c>
      <c r="BC115" s="25">
        <f t="shared" si="5"/>
        <v>1.8321654954483818E-2</v>
      </c>
      <c r="BD115" s="25">
        <f t="shared" si="6"/>
        <v>6.0040418657288298E-2</v>
      </c>
      <c r="BE115" s="25">
        <f t="shared" si="7"/>
        <v>1.3101893488279167E-2</v>
      </c>
      <c r="BF115" s="25">
        <f t="shared" si="9"/>
        <v>99.685451941078128</v>
      </c>
      <c r="BG115" s="6">
        <f t="shared" si="8"/>
        <v>6</v>
      </c>
    </row>
    <row r="116" spans="1:59" x14ac:dyDescent="0.2">
      <c r="A116" s="20" t="s">
        <v>38</v>
      </c>
      <c r="B116" s="6" t="s">
        <v>94</v>
      </c>
      <c r="C116" s="6"/>
      <c r="D116" s="23">
        <v>0</v>
      </c>
      <c r="E116" s="23">
        <v>2.1892377074302729E-3</v>
      </c>
      <c r="F116" s="23">
        <v>1.9441384226556929E-2</v>
      </c>
      <c r="G116" s="23">
        <v>0.14169323414806942</v>
      </c>
      <c r="H116" s="23">
        <v>6.3739642308124927E-2</v>
      </c>
      <c r="I116" s="23">
        <v>0</v>
      </c>
      <c r="J116" s="23">
        <v>5.0738241412552638E-3</v>
      </c>
      <c r="K116" s="23">
        <v>4.6624393882879521E-3</v>
      </c>
      <c r="L116" s="23">
        <v>2.1302279343889795E-2</v>
      </c>
      <c r="M116" s="23">
        <v>0</v>
      </c>
      <c r="N116" s="23">
        <v>0</v>
      </c>
      <c r="O116" s="23">
        <v>5.4051132371223179E-3</v>
      </c>
      <c r="P116" s="23">
        <v>3.734548306382343E-3</v>
      </c>
      <c r="Q116" s="23">
        <v>0</v>
      </c>
      <c r="R116" s="23">
        <v>0</v>
      </c>
      <c r="S116" s="23">
        <v>0</v>
      </c>
      <c r="T116" s="23">
        <v>0</v>
      </c>
      <c r="U116" s="23">
        <v>0.1239587465291551</v>
      </c>
      <c r="V116" s="23">
        <v>0</v>
      </c>
      <c r="W116" s="23">
        <v>0.2714153316562955</v>
      </c>
      <c r="X116" s="23">
        <v>0</v>
      </c>
      <c r="Y116" s="25">
        <v>3.1553132428217612E-2</v>
      </c>
      <c r="Z116" s="25">
        <v>6.8261026815325657E-2</v>
      </c>
      <c r="AA116" s="25">
        <v>1.4895777256982868E-2</v>
      </c>
      <c r="AB116" s="25">
        <v>99.464263280619448</v>
      </c>
      <c r="AC116" s="6">
        <v>11</v>
      </c>
      <c r="AD116" s="5"/>
      <c r="AE116" s="19" t="s">
        <v>83</v>
      </c>
      <c r="AF116" s="6" t="s">
        <v>94</v>
      </c>
      <c r="AG116" s="6"/>
      <c r="AH116" s="28">
        <v>0</v>
      </c>
      <c r="AI116" s="28">
        <v>0</v>
      </c>
      <c r="AJ116" s="28">
        <v>6.2328596360009978E-3</v>
      </c>
      <c r="AK116" s="28">
        <v>2.0188764952304043E-2</v>
      </c>
      <c r="AL116" s="28">
        <v>0</v>
      </c>
      <c r="AM116" s="28">
        <v>3.0950489533576125E-3</v>
      </c>
      <c r="AN116" s="28">
        <v>2.258151928461747E-2</v>
      </c>
      <c r="AO116" s="28">
        <v>1.000050002500125E-2</v>
      </c>
      <c r="AP116" s="28">
        <v>0</v>
      </c>
      <c r="AQ116" s="28">
        <v>4.9445115921327325E-2</v>
      </c>
      <c r="AR116" s="28">
        <v>0</v>
      </c>
      <c r="AS116" s="28">
        <v>0</v>
      </c>
      <c r="AT116" s="28">
        <v>1.0911670031098261E-2</v>
      </c>
      <c r="AU116" s="28">
        <v>1.3439956992137627E-2</v>
      </c>
      <c r="AV116" s="28">
        <v>0</v>
      </c>
      <c r="AW116" s="28">
        <v>8.8444699951355423E-3</v>
      </c>
      <c r="AX116" s="28">
        <v>0</v>
      </c>
      <c r="AY116" s="28">
        <v>7.1779779636076515E-3</v>
      </c>
      <c r="AZ116" s="28">
        <v>2.4319066147859923E-2</v>
      </c>
      <c r="BA116" s="28">
        <v>0</v>
      </c>
      <c r="BB116" s="28">
        <v>0</v>
      </c>
      <c r="BC116" s="25">
        <f t="shared" si="5"/>
        <v>8.3922357096403669E-3</v>
      </c>
      <c r="BD116" s="25">
        <f t="shared" si="6"/>
        <v>1.2354368777731583E-2</v>
      </c>
      <c r="BE116" s="25">
        <f t="shared" si="7"/>
        <v>2.695944289874002E-3</v>
      </c>
      <c r="BF116" s="25">
        <f t="shared" si="9"/>
        <v>99.693844176787763</v>
      </c>
      <c r="BG116" s="6">
        <f t="shared" si="8"/>
        <v>11</v>
      </c>
    </row>
    <row r="117" spans="1:59" x14ac:dyDescent="0.2">
      <c r="A117" s="20" t="s">
        <v>126</v>
      </c>
      <c r="B117" s="6" t="s">
        <v>94</v>
      </c>
      <c r="C117" s="6"/>
      <c r="D117" s="23">
        <v>6.8268705625341344E-3</v>
      </c>
      <c r="E117" s="23">
        <v>1.9703139366872457E-2</v>
      </c>
      <c r="F117" s="23">
        <v>0</v>
      </c>
      <c r="G117" s="23">
        <v>0</v>
      </c>
      <c r="H117" s="23">
        <v>9.7484158824191064E-2</v>
      </c>
      <c r="I117" s="23">
        <v>1.1362861623071154E-2</v>
      </c>
      <c r="J117" s="23">
        <v>3.0442944847531583E-2</v>
      </c>
      <c r="K117" s="23">
        <v>9.3248787765759043E-3</v>
      </c>
      <c r="L117" s="23">
        <v>1.4201519562593199E-2</v>
      </c>
      <c r="M117" s="23">
        <v>0</v>
      </c>
      <c r="N117" s="23">
        <v>2.2668540599356216E-3</v>
      </c>
      <c r="O117" s="23">
        <v>5.4051132371223179E-3</v>
      </c>
      <c r="P117" s="23">
        <v>0</v>
      </c>
      <c r="Q117" s="23">
        <v>0.19649453745185885</v>
      </c>
      <c r="R117" s="23">
        <v>0</v>
      </c>
      <c r="S117" s="23">
        <v>2.324680356450988E-2</v>
      </c>
      <c r="T117" s="23">
        <v>0</v>
      </c>
      <c r="U117" s="23">
        <v>0.1239587465291551</v>
      </c>
      <c r="V117" s="23">
        <v>9.3429129333943756E-4</v>
      </c>
      <c r="W117" s="23">
        <v>0</v>
      </c>
      <c r="X117" s="23">
        <v>0</v>
      </c>
      <c r="Y117" s="25">
        <v>2.5792986652347173E-2</v>
      </c>
      <c r="Z117" s="25">
        <v>5.0923068689101195E-2</v>
      </c>
      <c r="AA117" s="25">
        <v>1.1112324613678186E-2</v>
      </c>
      <c r="AB117" s="25">
        <v>99.490056267271797</v>
      </c>
      <c r="AC117" s="6">
        <v>13</v>
      </c>
      <c r="AD117" s="5"/>
      <c r="AE117" s="19" t="s">
        <v>20</v>
      </c>
      <c r="AF117" s="6" t="s">
        <v>94</v>
      </c>
      <c r="AG117" s="6"/>
      <c r="AH117" s="28">
        <v>4.9041798702278559E-2</v>
      </c>
      <c r="AI117" s="28">
        <v>0</v>
      </c>
      <c r="AJ117" s="28">
        <v>0</v>
      </c>
      <c r="AK117" s="28">
        <v>1.5141573714228033E-2</v>
      </c>
      <c r="AL117" s="28">
        <v>1.3448994687647098E-2</v>
      </c>
      <c r="AM117" s="28">
        <v>0</v>
      </c>
      <c r="AN117" s="28">
        <v>0</v>
      </c>
      <c r="AO117" s="28">
        <v>0</v>
      </c>
      <c r="AP117" s="28">
        <v>0</v>
      </c>
      <c r="AQ117" s="28">
        <v>1.6481705307109108E-2</v>
      </c>
      <c r="AR117" s="28">
        <v>0</v>
      </c>
      <c r="AS117" s="28">
        <v>0</v>
      </c>
      <c r="AT117" s="28">
        <v>0</v>
      </c>
      <c r="AU117" s="28">
        <v>7.3919763456756937E-2</v>
      </c>
      <c r="AV117" s="28">
        <v>0.15007062146892655</v>
      </c>
      <c r="AW117" s="28">
        <v>0</v>
      </c>
      <c r="AX117" s="28">
        <v>0</v>
      </c>
      <c r="AY117" s="28">
        <v>0</v>
      </c>
      <c r="AZ117" s="28">
        <v>2.4319066147859923E-2</v>
      </c>
      <c r="BA117" s="28">
        <v>0</v>
      </c>
      <c r="BB117" s="28">
        <v>2.3181878394489337E-2</v>
      </c>
      <c r="BC117" s="25">
        <f t="shared" si="5"/>
        <v>1.7409781041871214E-2</v>
      </c>
      <c r="BD117" s="25">
        <f t="shared" si="6"/>
        <v>3.5941561366867963E-2</v>
      </c>
      <c r="BE117" s="25">
        <f t="shared" si="7"/>
        <v>7.8430916932653773E-3</v>
      </c>
      <c r="BF117" s="25">
        <f t="shared" si="9"/>
        <v>99.711253957829641</v>
      </c>
      <c r="BG117" s="6">
        <f t="shared" si="8"/>
        <v>8</v>
      </c>
    </row>
    <row r="118" spans="1:59" x14ac:dyDescent="0.2">
      <c r="A118" s="20" t="s">
        <v>168</v>
      </c>
      <c r="B118" s="6" t="s">
        <v>94</v>
      </c>
      <c r="C118" s="6"/>
      <c r="D118" s="23">
        <v>0</v>
      </c>
      <c r="E118" s="23">
        <v>0</v>
      </c>
      <c r="F118" s="23">
        <v>9.7206921132784643E-3</v>
      </c>
      <c r="G118" s="23">
        <v>0</v>
      </c>
      <c r="H118" s="23">
        <v>0</v>
      </c>
      <c r="I118" s="23">
        <v>1.8180578596913848E-2</v>
      </c>
      <c r="J118" s="23">
        <v>0</v>
      </c>
      <c r="K118" s="23">
        <v>0</v>
      </c>
      <c r="L118" s="23">
        <v>0</v>
      </c>
      <c r="M118" s="23">
        <v>0</v>
      </c>
      <c r="N118" s="23">
        <v>0</v>
      </c>
      <c r="O118" s="23">
        <v>0</v>
      </c>
      <c r="P118" s="23">
        <v>0.17178922209358777</v>
      </c>
      <c r="Q118" s="23">
        <v>0</v>
      </c>
      <c r="R118" s="23">
        <v>0</v>
      </c>
      <c r="S118" s="23">
        <v>0</v>
      </c>
      <c r="T118" s="23">
        <v>0.36499125541783894</v>
      </c>
      <c r="U118" s="23">
        <v>1.4875049583498612E-2</v>
      </c>
      <c r="V118" s="23">
        <v>0</v>
      </c>
      <c r="W118" s="23">
        <v>0</v>
      </c>
      <c r="X118" s="23">
        <v>0</v>
      </c>
      <c r="Y118" s="25">
        <v>2.7597942752624654E-2</v>
      </c>
      <c r="Z118" s="25">
        <v>8.5843424449599318E-2</v>
      </c>
      <c r="AA118" s="25">
        <v>1.8732570974024369E-2</v>
      </c>
      <c r="AB118" s="25">
        <v>99.517654210024418</v>
      </c>
      <c r="AC118" s="6">
        <v>5</v>
      </c>
      <c r="AD118" s="5"/>
      <c r="AE118" s="19" t="s">
        <v>7</v>
      </c>
      <c r="AF118" s="6" t="s">
        <v>94</v>
      </c>
      <c r="AG118" s="6"/>
      <c r="AH118" s="28">
        <v>1.1317338162064284E-2</v>
      </c>
      <c r="AI118" s="28">
        <v>3.7224538415723644E-2</v>
      </c>
      <c r="AJ118" s="28">
        <v>0</v>
      </c>
      <c r="AK118" s="28">
        <v>5.0471912380760105E-2</v>
      </c>
      <c r="AL118" s="28">
        <v>6.7244973438235489E-3</v>
      </c>
      <c r="AM118" s="28">
        <v>0</v>
      </c>
      <c r="AN118" s="28">
        <v>0</v>
      </c>
      <c r="AO118" s="28">
        <v>4.0002000100005E-2</v>
      </c>
      <c r="AP118" s="28">
        <v>0</v>
      </c>
      <c r="AQ118" s="28">
        <v>0</v>
      </c>
      <c r="AR118" s="28">
        <v>5.4415845894324423E-3</v>
      </c>
      <c r="AS118" s="28">
        <v>0</v>
      </c>
      <c r="AT118" s="28">
        <v>0</v>
      </c>
      <c r="AU118" s="28">
        <v>2.6879913984275253E-2</v>
      </c>
      <c r="AV118" s="28">
        <v>0</v>
      </c>
      <c r="AW118" s="28">
        <v>0</v>
      </c>
      <c r="AX118" s="28">
        <v>5.5651399632700767E-3</v>
      </c>
      <c r="AY118" s="28">
        <v>7.1779779636076515E-3</v>
      </c>
      <c r="AZ118" s="28">
        <v>0.10943579766536966</v>
      </c>
      <c r="BA118" s="28">
        <v>0</v>
      </c>
      <c r="BB118" s="28">
        <v>3.6428666048483237E-2</v>
      </c>
      <c r="BC118" s="25">
        <f t="shared" si="5"/>
        <v>1.6031874600800706E-2</v>
      </c>
      <c r="BD118" s="25">
        <f t="shared" si="6"/>
        <v>2.6876547808020186E-2</v>
      </c>
      <c r="BE118" s="25">
        <f t="shared" si="7"/>
        <v>5.8649435594929512E-3</v>
      </c>
      <c r="BF118" s="25">
        <f t="shared" si="9"/>
        <v>99.727285832430439</v>
      </c>
      <c r="BG118" s="6">
        <f t="shared" si="8"/>
        <v>11</v>
      </c>
    </row>
    <row r="119" spans="1:59" x14ac:dyDescent="0.2">
      <c r="A119" s="20" t="s">
        <v>7</v>
      </c>
      <c r="B119" s="6" t="s">
        <v>94</v>
      </c>
      <c r="C119" s="6"/>
      <c r="D119" s="23">
        <v>1.3653741125068269E-2</v>
      </c>
      <c r="E119" s="23">
        <v>0.14011121327553747</v>
      </c>
      <c r="F119" s="23">
        <v>2.5921845635409238E-2</v>
      </c>
      <c r="G119" s="23">
        <v>4.723107804935648E-2</v>
      </c>
      <c r="H119" s="23">
        <v>0.14247684751227926</v>
      </c>
      <c r="I119" s="23">
        <v>4.5451446492284619E-3</v>
      </c>
      <c r="J119" s="23">
        <v>0</v>
      </c>
      <c r="K119" s="23">
        <v>4.6624393882879521E-3</v>
      </c>
      <c r="L119" s="23">
        <v>0</v>
      </c>
      <c r="M119" s="23">
        <v>0</v>
      </c>
      <c r="N119" s="23">
        <v>0</v>
      </c>
      <c r="O119" s="23">
        <v>9.008522061870531E-3</v>
      </c>
      <c r="P119" s="23">
        <v>3.734548306382343E-3</v>
      </c>
      <c r="Q119" s="23">
        <v>2.3579344494223064E-2</v>
      </c>
      <c r="R119" s="23">
        <v>0</v>
      </c>
      <c r="S119" s="23">
        <v>0</v>
      </c>
      <c r="T119" s="23">
        <v>2.2811953463614934E-2</v>
      </c>
      <c r="U119" s="23">
        <v>1.4875049583498612E-2</v>
      </c>
      <c r="V119" s="23">
        <v>0</v>
      </c>
      <c r="W119" s="23">
        <v>0</v>
      </c>
      <c r="X119" s="23">
        <v>9.3581415831773637E-2</v>
      </c>
      <c r="Y119" s="25">
        <v>2.6009197303644298E-2</v>
      </c>
      <c r="Z119" s="25">
        <v>4.4162493470523929E-2</v>
      </c>
      <c r="AA119" s="25">
        <v>9.637046152698522E-3</v>
      </c>
      <c r="AB119" s="25">
        <v>99.543663407328069</v>
      </c>
      <c r="AC119" s="6">
        <v>13</v>
      </c>
      <c r="AD119" s="5"/>
      <c r="AE119" s="19" t="s">
        <v>2</v>
      </c>
      <c r="AF119" s="6" t="s">
        <v>94</v>
      </c>
      <c r="AG119" s="6"/>
      <c r="AH119" s="28">
        <v>3.7724460540214276E-3</v>
      </c>
      <c r="AI119" s="28">
        <v>0</v>
      </c>
      <c r="AJ119" s="28">
        <v>0</v>
      </c>
      <c r="AK119" s="28">
        <v>0.11103820723767224</v>
      </c>
      <c r="AL119" s="28">
        <v>0</v>
      </c>
      <c r="AM119" s="28">
        <v>0</v>
      </c>
      <c r="AN119" s="28">
        <v>0</v>
      </c>
      <c r="AO119" s="28">
        <v>0</v>
      </c>
      <c r="AP119" s="28">
        <v>0.13642131979695429</v>
      </c>
      <c r="AQ119" s="28">
        <v>8.2408526535545541E-3</v>
      </c>
      <c r="AR119" s="28">
        <v>0</v>
      </c>
      <c r="AS119" s="28">
        <v>0</v>
      </c>
      <c r="AT119" s="28">
        <v>1.0911670031098261E-2</v>
      </c>
      <c r="AU119" s="28">
        <v>0</v>
      </c>
      <c r="AV119" s="28">
        <v>0</v>
      </c>
      <c r="AW119" s="28">
        <v>0</v>
      </c>
      <c r="AX119" s="28">
        <v>0</v>
      </c>
      <c r="AY119" s="28">
        <v>6.4601801672468873E-2</v>
      </c>
      <c r="AZ119" s="28">
        <v>1.2159533073929961E-2</v>
      </c>
      <c r="BA119" s="28">
        <v>0</v>
      </c>
      <c r="BB119" s="28">
        <v>0</v>
      </c>
      <c r="BC119" s="25">
        <f t="shared" si="5"/>
        <v>1.6530753834271411E-2</v>
      </c>
      <c r="BD119" s="25">
        <f t="shared" si="6"/>
        <v>3.8551350340322019E-2</v>
      </c>
      <c r="BE119" s="25">
        <f t="shared" si="7"/>
        <v>8.4125943370136781E-3</v>
      </c>
      <c r="BF119" s="25">
        <f t="shared" si="9"/>
        <v>99.743816586264714</v>
      </c>
      <c r="BG119" s="6">
        <f t="shared" si="8"/>
        <v>7</v>
      </c>
    </row>
    <row r="120" spans="1:59" x14ac:dyDescent="0.2">
      <c r="A120" s="20" t="s">
        <v>169</v>
      </c>
      <c r="B120" s="6" t="s">
        <v>94</v>
      </c>
      <c r="C120" s="6"/>
      <c r="D120" s="23">
        <v>0</v>
      </c>
      <c r="E120" s="23">
        <v>2.1892377074302729E-3</v>
      </c>
      <c r="F120" s="23">
        <v>0</v>
      </c>
      <c r="G120" s="23">
        <v>0</v>
      </c>
      <c r="H120" s="23">
        <v>0</v>
      </c>
      <c r="I120" s="23">
        <v>0</v>
      </c>
      <c r="J120" s="23">
        <v>0</v>
      </c>
      <c r="K120" s="23">
        <v>0</v>
      </c>
      <c r="L120" s="23">
        <v>0</v>
      </c>
      <c r="M120" s="23">
        <v>0.44189954565257983</v>
      </c>
      <c r="N120" s="23">
        <v>0</v>
      </c>
      <c r="O120" s="23">
        <v>9.7292038268201722E-2</v>
      </c>
      <c r="P120" s="23">
        <v>0</v>
      </c>
      <c r="Q120" s="23">
        <v>0</v>
      </c>
      <c r="R120" s="23">
        <v>0</v>
      </c>
      <c r="S120" s="23">
        <v>0</v>
      </c>
      <c r="T120" s="23">
        <v>0</v>
      </c>
      <c r="U120" s="23">
        <v>4.9583498611662034E-3</v>
      </c>
      <c r="V120" s="23">
        <v>0</v>
      </c>
      <c r="W120" s="23">
        <v>0</v>
      </c>
      <c r="X120" s="23">
        <v>0</v>
      </c>
      <c r="Y120" s="25">
        <v>2.6016151023303718E-2</v>
      </c>
      <c r="Z120" s="25">
        <v>9.7610625640349419E-2</v>
      </c>
      <c r="AA120" s="25">
        <v>2.1300384791852315E-2</v>
      </c>
      <c r="AB120" s="25">
        <v>99.569679558351368</v>
      </c>
      <c r="AC120" s="6">
        <v>4</v>
      </c>
      <c r="AD120" s="5"/>
      <c r="AE120" s="19" t="s">
        <v>129</v>
      </c>
      <c r="AF120" s="6" t="s">
        <v>94</v>
      </c>
      <c r="AG120" s="6"/>
      <c r="AH120" s="28">
        <v>0</v>
      </c>
      <c r="AI120" s="28">
        <v>0</v>
      </c>
      <c r="AJ120" s="28">
        <v>3.7397157816005985E-2</v>
      </c>
      <c r="AK120" s="28">
        <v>4.5424721142684095E-2</v>
      </c>
      <c r="AL120" s="28">
        <v>0</v>
      </c>
      <c r="AM120" s="28">
        <v>0</v>
      </c>
      <c r="AN120" s="28">
        <v>0</v>
      </c>
      <c r="AO120" s="28">
        <v>7.5003750187509377E-2</v>
      </c>
      <c r="AP120" s="28">
        <v>4.4416243654822336E-2</v>
      </c>
      <c r="AQ120" s="28">
        <v>4.1204263267772767E-2</v>
      </c>
      <c r="AR120" s="28">
        <v>0</v>
      </c>
      <c r="AS120" s="28">
        <v>4.9280504632367439E-3</v>
      </c>
      <c r="AT120" s="28">
        <v>0</v>
      </c>
      <c r="AU120" s="28">
        <v>0</v>
      </c>
      <c r="AV120" s="28">
        <v>0</v>
      </c>
      <c r="AW120" s="28">
        <v>0</v>
      </c>
      <c r="AX120" s="28">
        <v>0</v>
      </c>
      <c r="AY120" s="28">
        <v>0</v>
      </c>
      <c r="AZ120" s="28">
        <v>3.6478599221789886E-2</v>
      </c>
      <c r="BA120" s="28">
        <v>1.6709368385875011E-2</v>
      </c>
      <c r="BB120" s="28">
        <v>9.9350907404954295E-3</v>
      </c>
      <c r="BC120" s="25">
        <f t="shared" si="5"/>
        <v>1.4833202137151981E-2</v>
      </c>
      <c r="BD120" s="25">
        <f t="shared" si="6"/>
        <v>2.2215411949360494E-2</v>
      </c>
      <c r="BE120" s="25">
        <f t="shared" si="7"/>
        <v>4.8478003263129022E-3</v>
      </c>
      <c r="BF120" s="25">
        <f t="shared" si="9"/>
        <v>99.758649788401868</v>
      </c>
      <c r="BG120" s="6">
        <f t="shared" si="8"/>
        <v>9</v>
      </c>
    </row>
    <row r="121" spans="1:59" x14ac:dyDescent="0.2">
      <c r="A121" s="20" t="s">
        <v>100</v>
      </c>
      <c r="B121" s="6" t="s">
        <v>94</v>
      </c>
      <c r="C121" s="6"/>
      <c r="D121" s="23">
        <v>0</v>
      </c>
      <c r="E121" s="23">
        <v>3.2838565611454089E-2</v>
      </c>
      <c r="F121" s="23">
        <v>0.39206791523556478</v>
      </c>
      <c r="G121" s="23">
        <v>0</v>
      </c>
      <c r="H121" s="23">
        <v>0</v>
      </c>
      <c r="I121" s="23">
        <v>0</v>
      </c>
      <c r="J121" s="23">
        <v>0</v>
      </c>
      <c r="K121" s="23">
        <v>4.6624393882879521E-3</v>
      </c>
      <c r="L121" s="23">
        <v>0</v>
      </c>
      <c r="M121" s="23">
        <v>0</v>
      </c>
      <c r="N121" s="23">
        <v>2.2668540599356216E-3</v>
      </c>
      <c r="O121" s="23">
        <v>0</v>
      </c>
      <c r="P121" s="23">
        <v>0</v>
      </c>
      <c r="Q121" s="23">
        <v>1.5719562996148708E-2</v>
      </c>
      <c r="R121" s="23">
        <v>0</v>
      </c>
      <c r="S121" s="23">
        <v>0</v>
      </c>
      <c r="T121" s="23">
        <v>1.5207968975743291E-2</v>
      </c>
      <c r="U121" s="23">
        <v>7.9333597778659254E-2</v>
      </c>
      <c r="V121" s="23">
        <v>0</v>
      </c>
      <c r="W121" s="23">
        <v>0</v>
      </c>
      <c r="X121" s="23">
        <v>0</v>
      </c>
      <c r="Y121" s="25">
        <v>2.5814138287894937E-2</v>
      </c>
      <c r="Z121" s="25">
        <v>8.590720016044745E-2</v>
      </c>
      <c r="AA121" s="25">
        <v>1.8746487975093949E-2</v>
      </c>
      <c r="AB121" s="25">
        <v>99.595493696639267</v>
      </c>
      <c r="AC121" s="6">
        <v>7</v>
      </c>
      <c r="AD121" s="5"/>
      <c r="AE121" s="19" t="s">
        <v>100</v>
      </c>
      <c r="AF121" s="6" t="s">
        <v>94</v>
      </c>
      <c r="AG121" s="6"/>
      <c r="AH121" s="28">
        <v>0</v>
      </c>
      <c r="AI121" s="28">
        <v>0</v>
      </c>
      <c r="AJ121" s="28">
        <v>0</v>
      </c>
      <c r="AK121" s="28">
        <v>0.13122697218997628</v>
      </c>
      <c r="AL121" s="28">
        <v>0</v>
      </c>
      <c r="AM121" s="28">
        <v>0</v>
      </c>
      <c r="AN121" s="28">
        <v>0</v>
      </c>
      <c r="AO121" s="28">
        <v>0</v>
      </c>
      <c r="AP121" s="28">
        <v>0</v>
      </c>
      <c r="AQ121" s="28">
        <v>0</v>
      </c>
      <c r="AR121" s="28">
        <v>1.6324753768297326E-2</v>
      </c>
      <c r="AS121" s="28">
        <v>0</v>
      </c>
      <c r="AT121" s="28">
        <v>0</v>
      </c>
      <c r="AU121" s="28">
        <v>0</v>
      </c>
      <c r="AV121" s="28">
        <v>0</v>
      </c>
      <c r="AW121" s="28">
        <v>0</v>
      </c>
      <c r="AX121" s="28">
        <v>0.16138905893483221</v>
      </c>
      <c r="AY121" s="28">
        <v>0</v>
      </c>
      <c r="AZ121" s="28">
        <v>0</v>
      </c>
      <c r="BA121" s="28">
        <v>0</v>
      </c>
      <c r="BB121" s="28">
        <v>0</v>
      </c>
      <c r="BC121" s="25">
        <f t="shared" si="5"/>
        <v>1.4711465947290754E-2</v>
      </c>
      <c r="BD121" s="25">
        <f t="shared" si="6"/>
        <v>4.4152277587306235E-2</v>
      </c>
      <c r="BE121" s="25">
        <f t="shared" si="7"/>
        <v>9.6348168642158595E-3</v>
      </c>
      <c r="BF121" s="25">
        <f t="shared" si="9"/>
        <v>99.773361254349155</v>
      </c>
      <c r="BG121" s="6">
        <f t="shared" si="8"/>
        <v>3</v>
      </c>
    </row>
    <row r="122" spans="1:59" x14ac:dyDescent="0.2">
      <c r="A122" s="20" t="s">
        <v>83</v>
      </c>
      <c r="B122" s="6" t="s">
        <v>94</v>
      </c>
      <c r="C122" s="6"/>
      <c r="D122" s="23">
        <v>0</v>
      </c>
      <c r="E122" s="23">
        <v>4.3784754148605458E-3</v>
      </c>
      <c r="F122" s="23">
        <v>9.7206921132784643E-3</v>
      </c>
      <c r="G122" s="23">
        <v>4.723107804935648E-2</v>
      </c>
      <c r="H122" s="23">
        <v>5.2491470136102884E-2</v>
      </c>
      <c r="I122" s="23">
        <v>0</v>
      </c>
      <c r="J122" s="23">
        <v>5.0738241412552638E-3</v>
      </c>
      <c r="K122" s="23">
        <v>0.13054830287206268</v>
      </c>
      <c r="L122" s="23">
        <v>0</v>
      </c>
      <c r="M122" s="23">
        <v>0</v>
      </c>
      <c r="N122" s="23">
        <v>0</v>
      </c>
      <c r="O122" s="23">
        <v>1.8017044123741059E-3</v>
      </c>
      <c r="P122" s="23">
        <v>0</v>
      </c>
      <c r="Q122" s="23">
        <v>3.1439125992297416E-2</v>
      </c>
      <c r="R122" s="23">
        <v>0</v>
      </c>
      <c r="S122" s="23">
        <v>0</v>
      </c>
      <c r="T122" s="23">
        <v>9.885179834233139E-2</v>
      </c>
      <c r="U122" s="23">
        <v>0</v>
      </c>
      <c r="V122" s="23">
        <v>1.8685825866788751E-3</v>
      </c>
      <c r="W122" s="23">
        <v>0</v>
      </c>
      <c r="X122" s="23">
        <v>0</v>
      </c>
      <c r="Y122" s="25">
        <v>1.8257383526695148E-2</v>
      </c>
      <c r="Z122" s="25">
        <v>3.6010593196553531E-2</v>
      </c>
      <c r="AA122" s="25">
        <v>7.8581556734984934E-3</v>
      </c>
      <c r="AB122" s="25">
        <v>99.613751080165969</v>
      </c>
      <c r="AC122" s="6">
        <v>10</v>
      </c>
      <c r="AD122" s="5"/>
      <c r="AE122" s="19" t="s">
        <v>34</v>
      </c>
      <c r="AF122" s="6" t="s">
        <v>94</v>
      </c>
      <c r="AG122" s="6"/>
      <c r="AH122" s="28">
        <v>6.4131582918364266E-2</v>
      </c>
      <c r="AI122" s="28">
        <v>0</v>
      </c>
      <c r="AJ122" s="28">
        <v>6.2328596360009978E-3</v>
      </c>
      <c r="AK122" s="28">
        <v>3.5330338666532075E-2</v>
      </c>
      <c r="AL122" s="28">
        <v>0</v>
      </c>
      <c r="AM122" s="28">
        <v>0</v>
      </c>
      <c r="AN122" s="28">
        <v>0</v>
      </c>
      <c r="AO122" s="28">
        <v>0</v>
      </c>
      <c r="AP122" s="28">
        <v>0</v>
      </c>
      <c r="AQ122" s="28">
        <v>7.1420722997472805E-2</v>
      </c>
      <c r="AR122" s="28">
        <v>0</v>
      </c>
      <c r="AS122" s="28">
        <v>0</v>
      </c>
      <c r="AT122" s="28">
        <v>0</v>
      </c>
      <c r="AU122" s="28">
        <v>6.7199784960688133E-3</v>
      </c>
      <c r="AV122" s="28">
        <v>0</v>
      </c>
      <c r="AW122" s="28">
        <v>0</v>
      </c>
      <c r="AX122" s="28">
        <v>0</v>
      </c>
      <c r="AY122" s="28">
        <v>3.5889889818038257E-3</v>
      </c>
      <c r="AZ122" s="28">
        <v>6.0797665369649806E-3</v>
      </c>
      <c r="BA122" s="28">
        <v>0</v>
      </c>
      <c r="BB122" s="28">
        <v>9.603921049145582E-2</v>
      </c>
      <c r="BC122" s="25">
        <f t="shared" si="5"/>
        <v>1.3787783272603028E-2</v>
      </c>
      <c r="BD122" s="25">
        <f t="shared" si="6"/>
        <v>2.8131149209975673E-2</v>
      </c>
      <c r="BE122" s="25">
        <f t="shared" si="7"/>
        <v>6.1387200305147958E-3</v>
      </c>
      <c r="BF122" s="25">
        <f t="shared" si="9"/>
        <v>99.787149037621759</v>
      </c>
      <c r="BG122" s="6">
        <f t="shared" si="8"/>
        <v>8</v>
      </c>
    </row>
    <row r="123" spans="1:59" x14ac:dyDescent="0.2">
      <c r="A123" s="20" t="s">
        <v>127</v>
      </c>
      <c r="B123" s="6" t="s">
        <v>94</v>
      </c>
      <c r="C123" s="6"/>
      <c r="D123" s="23">
        <v>0</v>
      </c>
      <c r="E123" s="23">
        <v>2.1892377074302729E-3</v>
      </c>
      <c r="F123" s="23">
        <v>0</v>
      </c>
      <c r="G123" s="23">
        <v>3.5423308537017355E-2</v>
      </c>
      <c r="H123" s="23">
        <v>4.1243297964080834E-2</v>
      </c>
      <c r="I123" s="23">
        <v>2.0453150921528079E-2</v>
      </c>
      <c r="J123" s="23">
        <v>0.14714090009640265</v>
      </c>
      <c r="K123" s="23">
        <v>0</v>
      </c>
      <c r="L123" s="23">
        <v>4.2604558687779591E-2</v>
      </c>
      <c r="M123" s="23">
        <v>0</v>
      </c>
      <c r="N123" s="23">
        <v>0</v>
      </c>
      <c r="O123" s="23">
        <v>1.8017044123741059E-3</v>
      </c>
      <c r="P123" s="23">
        <v>0</v>
      </c>
      <c r="Q123" s="23">
        <v>1.5719562996148708E-2</v>
      </c>
      <c r="R123" s="23">
        <v>0</v>
      </c>
      <c r="S123" s="23">
        <v>1.5497869043006585E-2</v>
      </c>
      <c r="T123" s="23">
        <v>0</v>
      </c>
      <c r="U123" s="23">
        <v>1.4875049583498612E-2</v>
      </c>
      <c r="V123" s="23">
        <v>9.3429129333943756E-4</v>
      </c>
      <c r="W123" s="23">
        <v>8.2748576724480341E-2</v>
      </c>
      <c r="X123" s="23">
        <v>5.5047891665749207E-2</v>
      </c>
      <c r="Y123" s="25">
        <v>2.2651399982515988E-2</v>
      </c>
      <c r="Z123" s="25">
        <v>3.6510276079627195E-2</v>
      </c>
      <c r="AA123" s="25">
        <v>7.9671954180298658E-3</v>
      </c>
      <c r="AB123" s="25">
        <v>99.63640248014849</v>
      </c>
      <c r="AC123" s="6">
        <v>13</v>
      </c>
      <c r="AD123" s="5"/>
      <c r="AE123" s="19" t="s">
        <v>192</v>
      </c>
      <c r="AF123" s="6" t="s">
        <v>94</v>
      </c>
      <c r="AG123" s="6"/>
      <c r="AH123" s="28">
        <v>0</v>
      </c>
      <c r="AI123" s="28">
        <v>6.3281715306730185E-2</v>
      </c>
      <c r="AJ123" s="28">
        <v>6.2328596360009978E-3</v>
      </c>
      <c r="AK123" s="28">
        <v>0</v>
      </c>
      <c r="AL123" s="28">
        <v>0</v>
      </c>
      <c r="AM123" s="28">
        <v>0</v>
      </c>
      <c r="AN123" s="28">
        <v>0.10387498870924035</v>
      </c>
      <c r="AO123" s="28">
        <v>2.5001250062503127E-2</v>
      </c>
      <c r="AP123" s="28">
        <v>0</v>
      </c>
      <c r="AQ123" s="28">
        <v>0</v>
      </c>
      <c r="AR123" s="28">
        <v>0</v>
      </c>
      <c r="AS123" s="28">
        <v>0</v>
      </c>
      <c r="AT123" s="28">
        <v>5.4558350155491306E-3</v>
      </c>
      <c r="AU123" s="28">
        <v>6.7199784960688133E-3</v>
      </c>
      <c r="AV123" s="28">
        <v>0</v>
      </c>
      <c r="AW123" s="28">
        <v>3.5377879980542169E-2</v>
      </c>
      <c r="AX123" s="28">
        <v>0</v>
      </c>
      <c r="AY123" s="28">
        <v>0</v>
      </c>
      <c r="AZ123" s="28">
        <v>0</v>
      </c>
      <c r="BA123" s="28">
        <v>0</v>
      </c>
      <c r="BB123" s="28">
        <v>0</v>
      </c>
      <c r="BC123" s="25">
        <f t="shared" si="5"/>
        <v>1.1711643200315942E-2</v>
      </c>
      <c r="BD123" s="25">
        <f t="shared" si="6"/>
        <v>2.636721841470701E-2</v>
      </c>
      <c r="BE123" s="25">
        <f t="shared" si="7"/>
        <v>5.7537987738489711E-3</v>
      </c>
      <c r="BF123" s="25">
        <f t="shared" si="9"/>
        <v>99.798860680822074</v>
      </c>
      <c r="BG123" s="6">
        <f t="shared" si="8"/>
        <v>7</v>
      </c>
    </row>
    <row r="124" spans="1:59" x14ac:dyDescent="0.2">
      <c r="A124" s="20" t="s">
        <v>134</v>
      </c>
      <c r="B124" s="6" t="s">
        <v>94</v>
      </c>
      <c r="C124" s="6"/>
      <c r="D124" s="23">
        <v>0</v>
      </c>
      <c r="E124" s="23">
        <v>0</v>
      </c>
      <c r="F124" s="23">
        <v>0</v>
      </c>
      <c r="G124" s="23">
        <v>0</v>
      </c>
      <c r="H124" s="23">
        <v>0</v>
      </c>
      <c r="I124" s="23">
        <v>0</v>
      </c>
      <c r="J124" s="23">
        <v>0</v>
      </c>
      <c r="K124" s="23">
        <v>0</v>
      </c>
      <c r="L124" s="23">
        <v>0</v>
      </c>
      <c r="M124" s="23">
        <v>0</v>
      </c>
      <c r="N124" s="23">
        <v>0</v>
      </c>
      <c r="O124" s="23">
        <v>0</v>
      </c>
      <c r="P124" s="23">
        <v>0</v>
      </c>
      <c r="Q124" s="23">
        <v>0.10217715947496661</v>
      </c>
      <c r="R124" s="23">
        <v>6.1678899648430277E-3</v>
      </c>
      <c r="S124" s="23">
        <v>0.25571483920960869</v>
      </c>
      <c r="T124" s="23">
        <v>0</v>
      </c>
      <c r="U124" s="23">
        <v>6.4458548195160642E-2</v>
      </c>
      <c r="V124" s="23">
        <v>0</v>
      </c>
      <c r="W124" s="23">
        <v>0</v>
      </c>
      <c r="X124" s="23">
        <v>0</v>
      </c>
      <c r="Y124" s="25">
        <v>2.0405639849741853E-2</v>
      </c>
      <c r="Z124" s="25">
        <v>5.9698829687519932E-2</v>
      </c>
      <c r="AA124" s="25">
        <v>1.3027352663968428E-2</v>
      </c>
      <c r="AB124" s="25">
        <v>99.656808119998232</v>
      </c>
      <c r="AC124" s="6">
        <v>4</v>
      </c>
      <c r="AD124" s="5"/>
      <c r="AE124" s="19" t="s">
        <v>17</v>
      </c>
      <c r="AF124" s="6" t="s">
        <v>94</v>
      </c>
      <c r="AG124" s="6"/>
      <c r="AH124" s="28">
        <v>0</v>
      </c>
      <c r="AI124" s="28">
        <v>0</v>
      </c>
      <c r="AJ124" s="28">
        <v>0</v>
      </c>
      <c r="AK124" s="28">
        <v>0</v>
      </c>
      <c r="AL124" s="28">
        <v>0.10759195750117678</v>
      </c>
      <c r="AM124" s="28">
        <v>0</v>
      </c>
      <c r="AN124" s="28">
        <v>0</v>
      </c>
      <c r="AO124" s="28">
        <v>0</v>
      </c>
      <c r="AP124" s="28">
        <v>0</v>
      </c>
      <c r="AQ124" s="28">
        <v>0</v>
      </c>
      <c r="AR124" s="28">
        <v>0</v>
      </c>
      <c r="AS124" s="28">
        <v>0</v>
      </c>
      <c r="AT124" s="28">
        <v>0</v>
      </c>
      <c r="AU124" s="28">
        <v>0</v>
      </c>
      <c r="AV124" s="28">
        <v>0.14124293785310735</v>
      </c>
      <c r="AW124" s="28">
        <v>0</v>
      </c>
      <c r="AX124" s="28">
        <v>0</v>
      </c>
      <c r="AY124" s="28">
        <v>0</v>
      </c>
      <c r="AZ124" s="28">
        <v>0</v>
      </c>
      <c r="BA124" s="28">
        <v>0</v>
      </c>
      <c r="BB124" s="28">
        <v>0</v>
      </c>
      <c r="BC124" s="25">
        <f t="shared" si="5"/>
        <v>1.1849280731156387E-2</v>
      </c>
      <c r="BD124" s="25">
        <f t="shared" si="6"/>
        <v>3.7800186693686413E-2</v>
      </c>
      <c r="BE124" s="25">
        <f t="shared" si="7"/>
        <v>8.248676990822882E-3</v>
      </c>
      <c r="BF124" s="25">
        <f t="shared" si="9"/>
        <v>99.810709961553229</v>
      </c>
      <c r="BG124" s="6">
        <f t="shared" si="8"/>
        <v>2</v>
      </c>
    </row>
    <row r="125" spans="1:59" x14ac:dyDescent="0.2">
      <c r="A125" s="20" t="s">
        <v>170</v>
      </c>
      <c r="B125" s="6" t="s">
        <v>94</v>
      </c>
      <c r="C125" s="6"/>
      <c r="D125" s="23">
        <v>0</v>
      </c>
      <c r="E125" s="23">
        <v>1.9703139366872457E-2</v>
      </c>
      <c r="F125" s="23">
        <v>0</v>
      </c>
      <c r="G125" s="23">
        <v>2.361553902467824E-2</v>
      </c>
      <c r="H125" s="23">
        <v>0</v>
      </c>
      <c r="I125" s="23">
        <v>0</v>
      </c>
      <c r="J125" s="23">
        <v>1.5221472423765791E-2</v>
      </c>
      <c r="K125" s="23">
        <v>0</v>
      </c>
      <c r="L125" s="23">
        <v>0</v>
      </c>
      <c r="M125" s="23">
        <v>0</v>
      </c>
      <c r="N125" s="23">
        <v>1.5867978419549348E-2</v>
      </c>
      <c r="O125" s="23">
        <v>2.5223861773237481E-2</v>
      </c>
      <c r="P125" s="23">
        <v>0</v>
      </c>
      <c r="Q125" s="23">
        <v>0</v>
      </c>
      <c r="R125" s="23">
        <v>1.2335779929686055E-2</v>
      </c>
      <c r="S125" s="23">
        <v>0</v>
      </c>
      <c r="T125" s="23">
        <v>7.6039844878716453E-3</v>
      </c>
      <c r="U125" s="23">
        <v>2.4791749305831015E-2</v>
      </c>
      <c r="V125" s="23">
        <v>0.21021554100137341</v>
      </c>
      <c r="W125" s="23">
        <v>0</v>
      </c>
      <c r="X125" s="23">
        <v>0.10459099416492347</v>
      </c>
      <c r="Y125" s="25">
        <v>2.1865239995132808E-2</v>
      </c>
      <c r="Z125" s="25">
        <v>4.8979713171444027E-2</v>
      </c>
      <c r="AA125" s="25">
        <v>1.0688249672636563E-2</v>
      </c>
      <c r="AB125" s="25">
        <v>99.678673359993368</v>
      </c>
      <c r="AC125" s="6">
        <v>10</v>
      </c>
      <c r="AD125" s="5"/>
      <c r="AE125" s="19" t="s">
        <v>103</v>
      </c>
      <c r="AF125" s="6" t="s">
        <v>94</v>
      </c>
      <c r="AG125" s="6"/>
      <c r="AH125" s="28">
        <v>0</v>
      </c>
      <c r="AI125" s="28">
        <v>0</v>
      </c>
      <c r="AJ125" s="28">
        <v>0</v>
      </c>
      <c r="AK125" s="28">
        <v>0</v>
      </c>
      <c r="AL125" s="28">
        <v>0</v>
      </c>
      <c r="AM125" s="28">
        <v>0</v>
      </c>
      <c r="AN125" s="28">
        <v>0.13097281185078133</v>
      </c>
      <c r="AO125" s="28">
        <v>0</v>
      </c>
      <c r="AP125" s="28">
        <v>0</v>
      </c>
      <c r="AQ125" s="28">
        <v>0.11537193714976376</v>
      </c>
      <c r="AR125" s="28">
        <v>0</v>
      </c>
      <c r="AS125" s="28">
        <v>0</v>
      </c>
      <c r="AT125" s="28">
        <v>0</v>
      </c>
      <c r="AU125" s="28">
        <v>0</v>
      </c>
      <c r="AV125" s="28">
        <v>0</v>
      </c>
      <c r="AW125" s="28">
        <v>0</v>
      </c>
      <c r="AX125" s="28">
        <v>0</v>
      </c>
      <c r="AY125" s="28">
        <v>0</v>
      </c>
      <c r="AZ125" s="28">
        <v>0</v>
      </c>
      <c r="BA125" s="28">
        <v>0</v>
      </c>
      <c r="BB125" s="28">
        <v>0</v>
      </c>
      <c r="BC125" s="25">
        <f t="shared" si="5"/>
        <v>1.1730702333359291E-2</v>
      </c>
      <c r="BD125" s="25">
        <f t="shared" si="6"/>
        <v>3.7131364372911015E-2</v>
      </c>
      <c r="BE125" s="25">
        <f t="shared" si="7"/>
        <v>8.1027279950405349E-3</v>
      </c>
      <c r="BF125" s="25">
        <f t="shared" si="9"/>
        <v>99.822440663886582</v>
      </c>
      <c r="BG125" s="6">
        <f t="shared" si="8"/>
        <v>2</v>
      </c>
    </row>
    <row r="126" spans="1:59" x14ac:dyDescent="0.2">
      <c r="A126" s="20" t="s">
        <v>107</v>
      </c>
      <c r="B126" s="6" t="s">
        <v>94</v>
      </c>
      <c r="C126" s="6"/>
      <c r="D126" s="23">
        <v>0</v>
      </c>
      <c r="E126" s="23">
        <v>0</v>
      </c>
      <c r="F126" s="23">
        <v>0</v>
      </c>
      <c r="G126" s="23">
        <v>0</v>
      </c>
      <c r="H126" s="23">
        <v>0</v>
      </c>
      <c r="I126" s="23">
        <v>2.0453150921528079E-2</v>
      </c>
      <c r="J126" s="23">
        <v>0</v>
      </c>
      <c r="K126" s="23">
        <v>0</v>
      </c>
      <c r="L126" s="23">
        <v>0</v>
      </c>
      <c r="M126" s="23">
        <v>0.41077985933901784</v>
      </c>
      <c r="N126" s="23">
        <v>0</v>
      </c>
      <c r="O126" s="23">
        <v>1.8017044123741059E-3</v>
      </c>
      <c r="P126" s="23">
        <v>0</v>
      </c>
      <c r="Q126" s="23">
        <v>0</v>
      </c>
      <c r="R126" s="23">
        <v>0</v>
      </c>
      <c r="S126" s="23">
        <v>0</v>
      </c>
      <c r="T126" s="23">
        <v>0</v>
      </c>
      <c r="U126" s="23">
        <v>0</v>
      </c>
      <c r="V126" s="23">
        <v>0</v>
      </c>
      <c r="W126" s="23">
        <v>0</v>
      </c>
      <c r="X126" s="23">
        <v>5.5047891665749209E-3</v>
      </c>
      <c r="Y126" s="25">
        <v>2.0882833516166426E-2</v>
      </c>
      <c r="Z126" s="25">
        <v>8.9452229042885703E-2</v>
      </c>
      <c r="AA126" s="25">
        <v>1.9520076698645281E-2</v>
      </c>
      <c r="AB126" s="25">
        <v>99.699556193509537</v>
      </c>
      <c r="AC126" s="6">
        <v>4</v>
      </c>
      <c r="AD126" s="5"/>
      <c r="AE126" s="19" t="s">
        <v>70</v>
      </c>
      <c r="AF126" s="6" t="s">
        <v>94</v>
      </c>
      <c r="AG126" s="6"/>
      <c r="AH126" s="28">
        <v>3.3952014486192846E-2</v>
      </c>
      <c r="AI126" s="28">
        <v>3.7224538415723649E-3</v>
      </c>
      <c r="AJ126" s="28">
        <v>1.2465719272001996E-2</v>
      </c>
      <c r="AK126" s="28">
        <v>1.0094382476152021E-2</v>
      </c>
      <c r="AL126" s="28">
        <v>0</v>
      </c>
      <c r="AM126" s="28">
        <v>1.0316829844525374E-3</v>
      </c>
      <c r="AN126" s="28">
        <v>4.5163038569234933E-3</v>
      </c>
      <c r="AO126" s="28">
        <v>0</v>
      </c>
      <c r="AP126" s="28">
        <v>8.8832487309644673E-2</v>
      </c>
      <c r="AQ126" s="28">
        <v>1.098780353807274E-2</v>
      </c>
      <c r="AR126" s="28">
        <v>0</v>
      </c>
      <c r="AS126" s="28">
        <v>0</v>
      </c>
      <c r="AT126" s="28">
        <v>0</v>
      </c>
      <c r="AU126" s="28">
        <v>0</v>
      </c>
      <c r="AV126" s="28">
        <v>0</v>
      </c>
      <c r="AW126" s="28">
        <v>0</v>
      </c>
      <c r="AX126" s="28">
        <v>0</v>
      </c>
      <c r="AY126" s="28">
        <v>2.8711911854430606E-2</v>
      </c>
      <c r="AZ126" s="28">
        <v>0</v>
      </c>
      <c r="BA126" s="28">
        <v>0</v>
      </c>
      <c r="BB126" s="28">
        <v>1.6558484567492381E-2</v>
      </c>
      <c r="BC126" s="25">
        <f t="shared" si="5"/>
        <v>1.0041583056520746E-2</v>
      </c>
      <c r="BD126" s="25">
        <f t="shared" si="6"/>
        <v>2.0540626525183948E-2</v>
      </c>
      <c r="BE126" s="25">
        <f t="shared" si="7"/>
        <v>4.4823321844511049E-3</v>
      </c>
      <c r="BF126" s="25">
        <f t="shared" si="9"/>
        <v>99.832482246943101</v>
      </c>
      <c r="BG126" s="6">
        <f t="shared" si="8"/>
        <v>10</v>
      </c>
    </row>
    <row r="127" spans="1:59" x14ac:dyDescent="0.2">
      <c r="A127" s="20" t="s">
        <v>133</v>
      </c>
      <c r="B127" s="6" t="s">
        <v>94</v>
      </c>
      <c r="C127" s="6"/>
      <c r="D127" s="23">
        <v>0</v>
      </c>
      <c r="E127" s="23">
        <v>0</v>
      </c>
      <c r="F127" s="23">
        <v>0.23329661071868318</v>
      </c>
      <c r="G127" s="23">
        <v>0</v>
      </c>
      <c r="H127" s="23">
        <v>3.7493907240073489E-3</v>
      </c>
      <c r="I127" s="23">
        <v>0</v>
      </c>
      <c r="J127" s="23">
        <v>0</v>
      </c>
      <c r="K127" s="23">
        <v>0</v>
      </c>
      <c r="L127" s="23">
        <v>0</v>
      </c>
      <c r="M127" s="23">
        <v>0</v>
      </c>
      <c r="N127" s="23">
        <v>0</v>
      </c>
      <c r="O127" s="23">
        <v>1.2611930886618742E-2</v>
      </c>
      <c r="P127" s="23">
        <v>0</v>
      </c>
      <c r="Q127" s="23">
        <v>0</v>
      </c>
      <c r="R127" s="23">
        <v>6.1678899648430277E-3</v>
      </c>
      <c r="S127" s="23">
        <v>0</v>
      </c>
      <c r="T127" s="23">
        <v>0</v>
      </c>
      <c r="U127" s="23">
        <v>4.9583498611662034E-3</v>
      </c>
      <c r="V127" s="23">
        <v>9.3429129333943756E-4</v>
      </c>
      <c r="W127" s="23">
        <v>0</v>
      </c>
      <c r="X127" s="23">
        <v>0.13211493999779808</v>
      </c>
      <c r="Y127" s="25">
        <v>1.8753971592688382E-2</v>
      </c>
      <c r="Z127" s="25">
        <v>5.6891275787520811E-2</v>
      </c>
      <c r="AA127" s="25">
        <v>1.2414694175186787E-2</v>
      </c>
      <c r="AB127" s="25">
        <v>99.718310165102224</v>
      </c>
      <c r="AC127" s="6">
        <v>7</v>
      </c>
      <c r="AD127" s="5"/>
      <c r="AE127" s="19" t="s">
        <v>86</v>
      </c>
      <c r="AF127" s="6" t="s">
        <v>94</v>
      </c>
      <c r="AG127" s="6"/>
      <c r="AH127" s="28">
        <v>0</v>
      </c>
      <c r="AI127" s="28">
        <v>2.2334723049434187E-2</v>
      </c>
      <c r="AJ127" s="28">
        <v>1.8698578908002993E-2</v>
      </c>
      <c r="AK127" s="28">
        <v>0</v>
      </c>
      <c r="AL127" s="28">
        <v>0</v>
      </c>
      <c r="AM127" s="28">
        <v>0</v>
      </c>
      <c r="AN127" s="28">
        <v>0</v>
      </c>
      <c r="AO127" s="28">
        <v>0</v>
      </c>
      <c r="AP127" s="28">
        <v>0</v>
      </c>
      <c r="AQ127" s="28">
        <v>5.4939017690363696E-2</v>
      </c>
      <c r="AR127" s="28">
        <v>0</v>
      </c>
      <c r="AS127" s="28">
        <v>0</v>
      </c>
      <c r="AT127" s="28">
        <v>0</v>
      </c>
      <c r="AU127" s="28">
        <v>0</v>
      </c>
      <c r="AV127" s="28">
        <v>0</v>
      </c>
      <c r="AW127" s="28">
        <v>0</v>
      </c>
      <c r="AX127" s="28">
        <v>0</v>
      </c>
      <c r="AY127" s="28">
        <v>0</v>
      </c>
      <c r="AZ127" s="28">
        <v>8.5116731517509731E-2</v>
      </c>
      <c r="BA127" s="28">
        <v>0</v>
      </c>
      <c r="BB127" s="28">
        <v>0</v>
      </c>
      <c r="BC127" s="25">
        <f t="shared" si="5"/>
        <v>8.6232881507290766E-3</v>
      </c>
      <c r="BD127" s="25">
        <f t="shared" si="6"/>
        <v>2.1851827482774842E-2</v>
      </c>
      <c r="BE127" s="25">
        <f t="shared" si="7"/>
        <v>4.7684596910920023E-3</v>
      </c>
      <c r="BF127" s="25">
        <f t="shared" si="9"/>
        <v>99.841105535093831</v>
      </c>
      <c r="BG127" s="6">
        <f t="shared" si="8"/>
        <v>4</v>
      </c>
    </row>
    <row r="128" spans="1:59" x14ac:dyDescent="0.2">
      <c r="A128" s="20" t="s">
        <v>99</v>
      </c>
      <c r="B128" s="6" t="s">
        <v>94</v>
      </c>
      <c r="C128" s="6"/>
      <c r="D128" s="23">
        <v>0</v>
      </c>
      <c r="E128" s="23">
        <v>0.16419282805727045</v>
      </c>
      <c r="F128" s="23">
        <v>0</v>
      </c>
      <c r="G128" s="23">
        <v>0</v>
      </c>
      <c r="H128" s="23">
        <v>3.7493907240073489E-3</v>
      </c>
      <c r="I128" s="23">
        <v>0</v>
      </c>
      <c r="J128" s="23">
        <v>0</v>
      </c>
      <c r="K128" s="23">
        <v>0</v>
      </c>
      <c r="L128" s="23">
        <v>0</v>
      </c>
      <c r="M128" s="23">
        <v>0</v>
      </c>
      <c r="N128" s="23">
        <v>6.8005621798068634E-3</v>
      </c>
      <c r="O128" s="23">
        <v>0</v>
      </c>
      <c r="P128" s="23">
        <v>0</v>
      </c>
      <c r="Q128" s="23">
        <v>0</v>
      </c>
      <c r="R128" s="23">
        <v>0</v>
      </c>
      <c r="S128" s="23">
        <v>0</v>
      </c>
      <c r="T128" s="23">
        <v>0</v>
      </c>
      <c r="U128" s="23">
        <v>0</v>
      </c>
      <c r="V128" s="23">
        <v>0.15135518952098884</v>
      </c>
      <c r="W128" s="23">
        <v>3.3099430689792135E-3</v>
      </c>
      <c r="X128" s="23">
        <v>0</v>
      </c>
      <c r="Y128" s="25">
        <v>1.5686091121478701E-2</v>
      </c>
      <c r="Z128" s="25">
        <v>4.7313749022965514E-2</v>
      </c>
      <c r="AA128" s="25">
        <v>1.0324706490946781E-2</v>
      </c>
      <c r="AB128" s="25">
        <v>99.733996256223705</v>
      </c>
      <c r="AC128" s="6">
        <v>5</v>
      </c>
      <c r="AD128" s="5"/>
      <c r="AE128" s="19" t="s">
        <v>131</v>
      </c>
      <c r="AF128" s="6" t="s">
        <v>94</v>
      </c>
      <c r="AG128" s="6"/>
      <c r="AH128" s="28">
        <v>3.7724460540214276E-3</v>
      </c>
      <c r="AI128" s="28">
        <v>3.7224538415723649E-3</v>
      </c>
      <c r="AJ128" s="28">
        <v>6.2328596360009978E-3</v>
      </c>
      <c r="AK128" s="28">
        <v>5.0471912380760105E-2</v>
      </c>
      <c r="AL128" s="28">
        <v>7.3969470782059038E-2</v>
      </c>
      <c r="AM128" s="28">
        <v>1.0316829844525374E-3</v>
      </c>
      <c r="AN128" s="28">
        <v>0</v>
      </c>
      <c r="AO128" s="28">
        <v>1.000050002500125E-2</v>
      </c>
      <c r="AP128" s="28">
        <v>0</v>
      </c>
      <c r="AQ128" s="28">
        <v>1.6481705307109108E-2</v>
      </c>
      <c r="AR128" s="28">
        <v>1.0883169178864885E-2</v>
      </c>
      <c r="AS128" s="28">
        <v>0</v>
      </c>
      <c r="AT128" s="28">
        <v>0</v>
      </c>
      <c r="AU128" s="28">
        <v>0</v>
      </c>
      <c r="AV128" s="28">
        <v>8.8276836158192092E-3</v>
      </c>
      <c r="AW128" s="28">
        <v>0</v>
      </c>
      <c r="AX128" s="28">
        <v>0</v>
      </c>
      <c r="AY128" s="28">
        <v>0</v>
      </c>
      <c r="AZ128" s="28">
        <v>0</v>
      </c>
      <c r="BA128" s="28">
        <v>5.5697894619583382E-3</v>
      </c>
      <c r="BB128" s="28">
        <v>0</v>
      </c>
      <c r="BC128" s="25">
        <f t="shared" si="5"/>
        <v>9.0935082508390129E-3</v>
      </c>
      <c r="BD128" s="25">
        <f t="shared" si="6"/>
        <v>1.8640571697459828E-2</v>
      </c>
      <c r="BE128" s="25">
        <f t="shared" si="7"/>
        <v>4.0677062286124353E-3</v>
      </c>
      <c r="BF128" s="25">
        <f t="shared" si="9"/>
        <v>99.850199043344674</v>
      </c>
      <c r="BG128" s="6">
        <f t="shared" si="8"/>
        <v>11</v>
      </c>
    </row>
    <row r="129" spans="1:59" x14ac:dyDescent="0.2">
      <c r="A129" s="20" t="s">
        <v>104</v>
      </c>
      <c r="B129" s="6" t="s">
        <v>94</v>
      </c>
      <c r="C129" s="6"/>
      <c r="D129" s="23">
        <v>0</v>
      </c>
      <c r="E129" s="23">
        <v>0</v>
      </c>
      <c r="F129" s="23">
        <v>0</v>
      </c>
      <c r="G129" s="23">
        <v>5.90388475616956E-3</v>
      </c>
      <c r="H129" s="23">
        <v>3.3744516516066136E-2</v>
      </c>
      <c r="I129" s="23">
        <v>0</v>
      </c>
      <c r="J129" s="23">
        <v>0</v>
      </c>
      <c r="K129" s="23">
        <v>0</v>
      </c>
      <c r="L129" s="23">
        <v>0</v>
      </c>
      <c r="M129" s="23">
        <v>0</v>
      </c>
      <c r="N129" s="23">
        <v>0</v>
      </c>
      <c r="O129" s="23">
        <v>0</v>
      </c>
      <c r="P129" s="23">
        <v>0</v>
      </c>
      <c r="Q129" s="23">
        <v>0</v>
      </c>
      <c r="R129" s="23">
        <v>0</v>
      </c>
      <c r="S129" s="23">
        <v>0</v>
      </c>
      <c r="T129" s="23">
        <v>0</v>
      </c>
      <c r="U129" s="23">
        <v>2.9750099166997224E-2</v>
      </c>
      <c r="V129" s="23">
        <v>0</v>
      </c>
      <c r="W129" s="23">
        <v>0.23500595789752415</v>
      </c>
      <c r="X129" s="23">
        <v>0</v>
      </c>
      <c r="Y129" s="25">
        <v>1.4495450396988433E-2</v>
      </c>
      <c r="Z129" s="25">
        <v>5.1416892735488044E-2</v>
      </c>
      <c r="AA129" s="25">
        <v>1.1220085855228525E-2</v>
      </c>
      <c r="AB129" s="25">
        <v>99.748491706620698</v>
      </c>
      <c r="AC129" s="6">
        <v>4</v>
      </c>
      <c r="AD129" s="5"/>
      <c r="AE129" s="19" t="s">
        <v>67</v>
      </c>
      <c r="AF129" s="6" t="s">
        <v>94</v>
      </c>
      <c r="AG129" s="6"/>
      <c r="AH129" s="28">
        <v>0</v>
      </c>
      <c r="AI129" s="28">
        <v>0</v>
      </c>
      <c r="AJ129" s="28">
        <v>6.2328596360009978E-3</v>
      </c>
      <c r="AK129" s="28">
        <v>0</v>
      </c>
      <c r="AL129" s="28">
        <v>0</v>
      </c>
      <c r="AM129" s="28">
        <v>0</v>
      </c>
      <c r="AN129" s="28">
        <v>1.3548911570770483E-2</v>
      </c>
      <c r="AO129" s="28">
        <v>1.5000750037501877E-2</v>
      </c>
      <c r="AP129" s="28">
        <v>2.5380710659898477E-2</v>
      </c>
      <c r="AQ129" s="28">
        <v>2.4722557960663662E-2</v>
      </c>
      <c r="AR129" s="28">
        <v>0</v>
      </c>
      <c r="AS129" s="28">
        <v>4.9280504632367439E-3</v>
      </c>
      <c r="AT129" s="28">
        <v>0</v>
      </c>
      <c r="AU129" s="28">
        <v>0</v>
      </c>
      <c r="AV129" s="28">
        <v>2.6483050847457629E-2</v>
      </c>
      <c r="AW129" s="28">
        <v>0</v>
      </c>
      <c r="AX129" s="28">
        <v>0</v>
      </c>
      <c r="AY129" s="28">
        <v>4.306786778164591E-2</v>
      </c>
      <c r="AZ129" s="28">
        <v>0</v>
      </c>
      <c r="BA129" s="28">
        <v>0</v>
      </c>
      <c r="BB129" s="28">
        <v>3.3116969134984763E-3</v>
      </c>
      <c r="BC129" s="25">
        <f t="shared" si="5"/>
        <v>7.746497898603536E-3</v>
      </c>
      <c r="BD129" s="25">
        <f t="shared" si="6"/>
        <v>1.2316864055247817E-2</v>
      </c>
      <c r="BE129" s="25">
        <f t="shared" si="7"/>
        <v>2.6877600884597083E-3</v>
      </c>
      <c r="BF129" s="25">
        <f t="shared" si="9"/>
        <v>99.857945541243282</v>
      </c>
      <c r="BG129" s="6">
        <f t="shared" si="8"/>
        <v>9</v>
      </c>
    </row>
    <row r="130" spans="1:59" x14ac:dyDescent="0.2">
      <c r="A130" s="20" t="s">
        <v>86</v>
      </c>
      <c r="B130" s="6" t="s">
        <v>94</v>
      </c>
      <c r="C130" s="6"/>
      <c r="D130" s="23">
        <v>0</v>
      </c>
      <c r="E130" s="23">
        <v>0.16200359034984019</v>
      </c>
      <c r="F130" s="23">
        <v>0.1231287667681939</v>
      </c>
      <c r="G130" s="23">
        <v>0</v>
      </c>
      <c r="H130" s="23">
        <v>0</v>
      </c>
      <c r="I130" s="23">
        <v>0</v>
      </c>
      <c r="J130" s="23">
        <v>0</v>
      </c>
      <c r="K130" s="23">
        <v>0</v>
      </c>
      <c r="L130" s="23">
        <v>0</v>
      </c>
      <c r="M130" s="23">
        <v>0</v>
      </c>
      <c r="N130" s="23">
        <v>0</v>
      </c>
      <c r="O130" s="23">
        <v>5.4051132371223179E-3</v>
      </c>
      <c r="P130" s="23">
        <v>0</v>
      </c>
      <c r="Q130" s="23">
        <v>0</v>
      </c>
      <c r="R130" s="23">
        <v>0</v>
      </c>
      <c r="S130" s="23">
        <v>0</v>
      </c>
      <c r="T130" s="23">
        <v>0</v>
      </c>
      <c r="U130" s="23">
        <v>0</v>
      </c>
      <c r="V130" s="23">
        <v>0</v>
      </c>
      <c r="W130" s="23">
        <v>0</v>
      </c>
      <c r="X130" s="23">
        <v>0</v>
      </c>
      <c r="Y130" s="25">
        <v>1.3835117635959829E-2</v>
      </c>
      <c r="Z130" s="25">
        <v>4.3252428637698175E-2</v>
      </c>
      <c r="AA130" s="25">
        <v>9.4384537249013137E-3</v>
      </c>
      <c r="AB130" s="25">
        <v>99.762326824256661</v>
      </c>
      <c r="AC130" s="6">
        <v>3</v>
      </c>
      <c r="AD130" s="5"/>
      <c r="AE130" s="19" t="s">
        <v>38</v>
      </c>
      <c r="AF130" s="6" t="s">
        <v>94</v>
      </c>
      <c r="AG130" s="6"/>
      <c r="AH130" s="28">
        <v>0</v>
      </c>
      <c r="AI130" s="28">
        <v>0</v>
      </c>
      <c r="AJ130" s="28">
        <v>0</v>
      </c>
      <c r="AK130" s="28">
        <v>1.5141573714228033E-2</v>
      </c>
      <c r="AL130" s="28">
        <v>6.7244973438235489E-3</v>
      </c>
      <c r="AM130" s="28">
        <v>0</v>
      </c>
      <c r="AN130" s="28">
        <v>4.5163038569234933E-3</v>
      </c>
      <c r="AO130" s="28">
        <v>5.000250012500625E-3</v>
      </c>
      <c r="AP130" s="28">
        <v>9.5177664974619297E-3</v>
      </c>
      <c r="AQ130" s="28">
        <v>1.098780353807274E-2</v>
      </c>
      <c r="AR130" s="28">
        <v>0</v>
      </c>
      <c r="AS130" s="28">
        <v>0</v>
      </c>
      <c r="AT130" s="28">
        <v>0</v>
      </c>
      <c r="AU130" s="28">
        <v>0</v>
      </c>
      <c r="AV130" s="28">
        <v>2.6483050847457629E-2</v>
      </c>
      <c r="AW130" s="28">
        <v>0</v>
      </c>
      <c r="AX130" s="28">
        <v>0</v>
      </c>
      <c r="AY130" s="28">
        <v>6.4601801672468873E-2</v>
      </c>
      <c r="AZ130" s="28">
        <v>4.2558365758754865E-2</v>
      </c>
      <c r="BA130" s="28">
        <v>0</v>
      </c>
      <c r="BB130" s="28">
        <v>0</v>
      </c>
      <c r="BC130" s="25">
        <f t="shared" si="5"/>
        <v>8.8348292019853215E-3</v>
      </c>
      <c r="BD130" s="25">
        <f t="shared" si="6"/>
        <v>1.6700338672401588E-2</v>
      </c>
      <c r="BE130" s="25">
        <f t="shared" si="7"/>
        <v>3.6443126713180288E-3</v>
      </c>
      <c r="BF130" s="25">
        <f t="shared" si="9"/>
        <v>99.866780370445269</v>
      </c>
      <c r="BG130" s="6">
        <f t="shared" si="8"/>
        <v>9</v>
      </c>
    </row>
    <row r="131" spans="1:59" x14ac:dyDescent="0.2">
      <c r="A131" s="20" t="s">
        <v>109</v>
      </c>
      <c r="B131" s="6" t="s">
        <v>94</v>
      </c>
      <c r="C131" s="6"/>
      <c r="D131" s="23">
        <v>0</v>
      </c>
      <c r="E131" s="23">
        <v>0</v>
      </c>
      <c r="F131" s="23">
        <v>0</v>
      </c>
      <c r="G131" s="23">
        <v>0.1594048884165781</v>
      </c>
      <c r="H131" s="23">
        <v>6.3739642308124927E-2</v>
      </c>
      <c r="I131" s="23">
        <v>0</v>
      </c>
      <c r="J131" s="23">
        <v>0</v>
      </c>
      <c r="K131" s="23">
        <v>0</v>
      </c>
      <c r="L131" s="23">
        <v>7.1007597812965994E-3</v>
      </c>
      <c r="M131" s="23">
        <v>6.2239372627123923E-3</v>
      </c>
      <c r="N131" s="23">
        <v>0</v>
      </c>
      <c r="O131" s="23">
        <v>0</v>
      </c>
      <c r="P131" s="23">
        <v>0</v>
      </c>
      <c r="Q131" s="23">
        <v>0</v>
      </c>
      <c r="R131" s="23">
        <v>0</v>
      </c>
      <c r="S131" s="23">
        <v>0</v>
      </c>
      <c r="T131" s="23">
        <v>0</v>
      </c>
      <c r="U131" s="23">
        <v>5.9500198333994447E-2</v>
      </c>
      <c r="V131" s="23">
        <v>0</v>
      </c>
      <c r="W131" s="23">
        <v>0</v>
      </c>
      <c r="X131" s="23">
        <v>0</v>
      </c>
      <c r="Y131" s="25">
        <v>1.4093782195366975E-2</v>
      </c>
      <c r="Z131" s="25">
        <v>3.8033382449498658E-2</v>
      </c>
      <c r="AA131" s="25">
        <v>8.2995644766682176E-3</v>
      </c>
      <c r="AB131" s="25">
        <v>99.776420606452021</v>
      </c>
      <c r="AC131" s="6">
        <v>5</v>
      </c>
      <c r="AD131" s="5"/>
      <c r="AE131" s="19" t="s">
        <v>193</v>
      </c>
      <c r="AF131" s="6" t="s">
        <v>94</v>
      </c>
      <c r="AG131" s="6"/>
      <c r="AH131" s="28">
        <v>0</v>
      </c>
      <c r="AI131" s="28">
        <v>2.6057176891006555E-2</v>
      </c>
      <c r="AJ131" s="28">
        <v>0</v>
      </c>
      <c r="AK131" s="28">
        <v>0</v>
      </c>
      <c r="AL131" s="28">
        <v>1.3448994687647098E-2</v>
      </c>
      <c r="AM131" s="28">
        <v>0</v>
      </c>
      <c r="AN131" s="28">
        <v>0</v>
      </c>
      <c r="AO131" s="28">
        <v>0</v>
      </c>
      <c r="AP131" s="28">
        <v>0</v>
      </c>
      <c r="AQ131" s="28">
        <v>0</v>
      </c>
      <c r="AR131" s="28">
        <v>0</v>
      </c>
      <c r="AS131" s="28">
        <v>0</v>
      </c>
      <c r="AT131" s="28">
        <v>0</v>
      </c>
      <c r="AU131" s="28">
        <v>0</v>
      </c>
      <c r="AV131" s="28">
        <v>0</v>
      </c>
      <c r="AW131" s="28">
        <v>0</v>
      </c>
      <c r="AX131" s="28">
        <v>0</v>
      </c>
      <c r="AY131" s="28">
        <v>3.5889889818038257E-3</v>
      </c>
      <c r="AZ131" s="28">
        <v>0</v>
      </c>
      <c r="BA131" s="28">
        <v>0</v>
      </c>
      <c r="BB131" s="28">
        <v>0.14240296728043447</v>
      </c>
      <c r="BC131" s="25">
        <f t="shared" si="5"/>
        <v>8.8332441828996161E-3</v>
      </c>
      <c r="BD131" s="25">
        <f t="shared" si="6"/>
        <v>3.1235226587246201E-2</v>
      </c>
      <c r="BE131" s="25">
        <f t="shared" si="7"/>
        <v>6.8160852469120424E-3</v>
      </c>
      <c r="BF131" s="25">
        <f t="shared" si="9"/>
        <v>99.875613614628165</v>
      </c>
      <c r="BG131" s="6">
        <f t="shared" si="8"/>
        <v>4</v>
      </c>
    </row>
    <row r="132" spans="1:59" x14ac:dyDescent="0.2">
      <c r="A132" s="20" t="s">
        <v>132</v>
      </c>
      <c r="B132" s="6" t="s">
        <v>94</v>
      </c>
      <c r="C132" s="6"/>
      <c r="D132" s="23">
        <v>0</v>
      </c>
      <c r="E132" s="23">
        <v>2.1892377074302729E-3</v>
      </c>
      <c r="F132" s="23">
        <v>6.4804614088523095E-3</v>
      </c>
      <c r="G132" s="23">
        <v>0</v>
      </c>
      <c r="H132" s="23">
        <v>0</v>
      </c>
      <c r="I132" s="23">
        <v>5.2269163466127318E-2</v>
      </c>
      <c r="J132" s="23">
        <v>0</v>
      </c>
      <c r="K132" s="23">
        <v>1.8649757553151809E-2</v>
      </c>
      <c r="L132" s="23">
        <v>0</v>
      </c>
      <c r="M132" s="23">
        <v>0</v>
      </c>
      <c r="N132" s="23">
        <v>0</v>
      </c>
      <c r="O132" s="23">
        <v>2.7025566185611586E-2</v>
      </c>
      <c r="P132" s="23">
        <v>0</v>
      </c>
      <c r="Q132" s="23">
        <v>2.3579344494223064E-2</v>
      </c>
      <c r="R132" s="23">
        <v>0</v>
      </c>
      <c r="S132" s="23">
        <v>0</v>
      </c>
      <c r="T132" s="23">
        <v>7.6039844878716453E-3</v>
      </c>
      <c r="U132" s="23">
        <v>2.4791749305831015E-2</v>
      </c>
      <c r="V132" s="23">
        <v>9.2494838040604307E-2</v>
      </c>
      <c r="W132" s="23">
        <v>3.3099430689792135E-3</v>
      </c>
      <c r="X132" s="23">
        <v>3.302873499944952E-2</v>
      </c>
      <c r="Y132" s="25">
        <v>1.3877275272292003E-2</v>
      </c>
      <c r="Z132" s="25">
        <v>2.3128424233522137E-2</v>
      </c>
      <c r="AA132" s="25">
        <v>5.0470359407221999E-3</v>
      </c>
      <c r="AB132" s="25">
        <v>99.790297881724314</v>
      </c>
      <c r="AC132" s="6">
        <v>11</v>
      </c>
      <c r="AD132" s="5"/>
      <c r="AE132" s="19" t="s">
        <v>107</v>
      </c>
      <c r="AF132" s="6" t="s">
        <v>94</v>
      </c>
      <c r="AG132" s="6"/>
      <c r="AH132" s="28">
        <v>0</v>
      </c>
      <c r="AI132" s="28">
        <v>0</v>
      </c>
      <c r="AJ132" s="28">
        <v>0</v>
      </c>
      <c r="AK132" s="28">
        <v>6.5613486094988141E-2</v>
      </c>
      <c r="AL132" s="28">
        <v>0</v>
      </c>
      <c r="AM132" s="28">
        <v>0</v>
      </c>
      <c r="AN132" s="28">
        <v>0</v>
      </c>
      <c r="AO132" s="28">
        <v>0</v>
      </c>
      <c r="AP132" s="28">
        <v>0</v>
      </c>
      <c r="AQ132" s="28">
        <v>0.10438413361169101</v>
      </c>
      <c r="AR132" s="28">
        <v>0</v>
      </c>
      <c r="AS132" s="28">
        <v>0</v>
      </c>
      <c r="AT132" s="28">
        <v>0</v>
      </c>
      <c r="AU132" s="28">
        <v>0</v>
      </c>
      <c r="AV132" s="28">
        <v>8.8276836158192092E-3</v>
      </c>
      <c r="AW132" s="28">
        <v>0</v>
      </c>
      <c r="AX132" s="28">
        <v>0</v>
      </c>
      <c r="AY132" s="28">
        <v>0</v>
      </c>
      <c r="AZ132" s="28">
        <v>0</v>
      </c>
      <c r="BA132" s="28">
        <v>0</v>
      </c>
      <c r="BB132" s="28">
        <v>0</v>
      </c>
      <c r="BC132" s="25">
        <f t="shared" si="5"/>
        <v>8.5154906344046839E-3</v>
      </c>
      <c r="BD132" s="25">
        <f t="shared" si="6"/>
        <v>2.6226246118901817E-2</v>
      </c>
      <c r="BE132" s="25">
        <f t="shared" si="7"/>
        <v>5.7230360968766386E-3</v>
      </c>
      <c r="BF132" s="25">
        <f t="shared" si="9"/>
        <v>99.884129105262573</v>
      </c>
      <c r="BG132" s="6">
        <f t="shared" si="8"/>
        <v>3</v>
      </c>
    </row>
    <row r="133" spans="1:59" x14ac:dyDescent="0.2">
      <c r="A133" s="20" t="s">
        <v>18</v>
      </c>
      <c r="B133" s="6" t="s">
        <v>94</v>
      </c>
      <c r="C133" s="6"/>
      <c r="D133" s="23">
        <v>0</v>
      </c>
      <c r="E133" s="23">
        <v>8.7569508297210916E-3</v>
      </c>
      <c r="F133" s="23">
        <v>6.4804614088523102E-2</v>
      </c>
      <c r="G133" s="23">
        <v>0</v>
      </c>
      <c r="H133" s="23">
        <v>0</v>
      </c>
      <c r="I133" s="23">
        <v>2.2725723246142309E-3</v>
      </c>
      <c r="J133" s="23">
        <v>0</v>
      </c>
      <c r="K133" s="23">
        <v>0</v>
      </c>
      <c r="L133" s="23">
        <v>0</v>
      </c>
      <c r="M133" s="23">
        <v>6.2239372627123923E-3</v>
      </c>
      <c r="N133" s="23">
        <v>0</v>
      </c>
      <c r="O133" s="23">
        <v>0</v>
      </c>
      <c r="P133" s="23">
        <v>0</v>
      </c>
      <c r="Q133" s="23">
        <v>4.7158688988446128E-2</v>
      </c>
      <c r="R133" s="23">
        <v>8.6350459507802388E-2</v>
      </c>
      <c r="S133" s="23">
        <v>0</v>
      </c>
      <c r="T133" s="23">
        <v>0</v>
      </c>
      <c r="U133" s="23">
        <v>4.9583498611662034E-3</v>
      </c>
      <c r="V133" s="23">
        <v>0</v>
      </c>
      <c r="W133" s="23">
        <v>0</v>
      </c>
      <c r="X133" s="23">
        <v>6.0552680832324117E-2</v>
      </c>
      <c r="Y133" s="25">
        <v>1.3384678747395698E-2</v>
      </c>
      <c r="Z133" s="25">
        <v>2.6390943749770756E-2</v>
      </c>
      <c r="AA133" s="25">
        <v>5.7589760664117241E-3</v>
      </c>
      <c r="AB133" s="25">
        <v>99.803682560471714</v>
      </c>
      <c r="AC133" s="6">
        <v>8</v>
      </c>
      <c r="AD133" s="5"/>
      <c r="AE133" s="19" t="s">
        <v>165</v>
      </c>
      <c r="AF133" s="6" t="s">
        <v>94</v>
      </c>
      <c r="AG133" s="6"/>
      <c r="AH133" s="28">
        <v>0</v>
      </c>
      <c r="AI133" s="28">
        <v>0</v>
      </c>
      <c r="AJ133" s="28">
        <v>6.2328596360009978E-3</v>
      </c>
      <c r="AK133" s="28">
        <v>0</v>
      </c>
      <c r="AL133" s="28">
        <v>0</v>
      </c>
      <c r="AM133" s="28">
        <v>0</v>
      </c>
      <c r="AN133" s="28">
        <v>4.5163038569234933E-3</v>
      </c>
      <c r="AO133" s="28">
        <v>0</v>
      </c>
      <c r="AP133" s="28">
        <v>0</v>
      </c>
      <c r="AQ133" s="28">
        <v>0</v>
      </c>
      <c r="AR133" s="28">
        <v>1.0883169178864885E-2</v>
      </c>
      <c r="AS133" s="28">
        <v>0</v>
      </c>
      <c r="AT133" s="28">
        <v>0</v>
      </c>
      <c r="AU133" s="28">
        <v>6.7199784960688125E-2</v>
      </c>
      <c r="AV133" s="28">
        <v>0</v>
      </c>
      <c r="AW133" s="28">
        <v>2.2111174987838853E-2</v>
      </c>
      <c r="AX133" s="28">
        <v>0</v>
      </c>
      <c r="AY133" s="28">
        <v>0</v>
      </c>
      <c r="AZ133" s="28">
        <v>6.6877431906614784E-2</v>
      </c>
      <c r="BA133" s="28">
        <v>0</v>
      </c>
      <c r="BB133" s="28">
        <v>0</v>
      </c>
      <c r="BC133" s="25">
        <f t="shared" si="5"/>
        <v>8.4676535489014836E-3</v>
      </c>
      <c r="BD133" s="25">
        <f t="shared" si="6"/>
        <v>2.018572599458179E-2</v>
      </c>
      <c r="BE133" s="25">
        <f t="shared" si="7"/>
        <v>4.4048865394194676E-3</v>
      </c>
      <c r="BF133" s="25">
        <f t="shared" si="9"/>
        <v>99.892596758811479</v>
      </c>
      <c r="BG133" s="6">
        <f t="shared" si="8"/>
        <v>6</v>
      </c>
    </row>
    <row r="134" spans="1:59" x14ac:dyDescent="0.2">
      <c r="A134" s="20" t="s">
        <v>108</v>
      </c>
      <c r="B134" s="6" t="s">
        <v>94</v>
      </c>
      <c r="C134" s="6"/>
      <c r="D134" s="23">
        <v>6.8268705625341347E-2</v>
      </c>
      <c r="E134" s="23">
        <v>0.15543587722754934</v>
      </c>
      <c r="F134" s="23">
        <v>0</v>
      </c>
      <c r="G134" s="23">
        <v>0</v>
      </c>
      <c r="H134" s="23">
        <v>0</v>
      </c>
      <c r="I134" s="23">
        <v>0</v>
      </c>
      <c r="J134" s="23">
        <v>2.0295296565021055E-2</v>
      </c>
      <c r="K134" s="23">
        <v>0</v>
      </c>
      <c r="L134" s="23">
        <v>0</v>
      </c>
      <c r="M134" s="23">
        <v>2.4895749050849569E-2</v>
      </c>
      <c r="N134" s="23">
        <v>0</v>
      </c>
      <c r="O134" s="23">
        <v>0</v>
      </c>
      <c r="P134" s="23">
        <v>0</v>
      </c>
      <c r="Q134" s="23">
        <v>7.859781498074354E-3</v>
      </c>
      <c r="R134" s="23">
        <v>0</v>
      </c>
      <c r="S134" s="23">
        <v>0</v>
      </c>
      <c r="T134" s="23">
        <v>0</v>
      </c>
      <c r="U134" s="23">
        <v>0</v>
      </c>
      <c r="V134" s="23">
        <v>0</v>
      </c>
      <c r="W134" s="23">
        <v>0</v>
      </c>
      <c r="X134" s="23">
        <v>0</v>
      </c>
      <c r="Y134" s="25">
        <v>1.3178829046039795E-2</v>
      </c>
      <c r="Z134" s="25">
        <v>3.6240232760290203E-2</v>
      </c>
      <c r="AA134" s="25">
        <v>7.9082671346118235E-3</v>
      </c>
      <c r="AB134" s="25">
        <v>99.816861389517754</v>
      </c>
      <c r="AC134" s="6">
        <v>5</v>
      </c>
      <c r="AD134" s="5"/>
      <c r="AE134" s="19" t="s">
        <v>132</v>
      </c>
      <c r="AF134" s="6" t="s">
        <v>94</v>
      </c>
      <c r="AG134" s="6"/>
      <c r="AH134" s="28">
        <v>0</v>
      </c>
      <c r="AI134" s="28">
        <v>3.3502084574151283E-2</v>
      </c>
      <c r="AJ134" s="28">
        <v>1.8698578908002993E-2</v>
      </c>
      <c r="AK134" s="28">
        <v>2.5235956190380052E-2</v>
      </c>
      <c r="AL134" s="28">
        <v>0</v>
      </c>
      <c r="AM134" s="28">
        <v>0</v>
      </c>
      <c r="AN134" s="28">
        <v>0</v>
      </c>
      <c r="AO134" s="28">
        <v>4.0002000100005E-2</v>
      </c>
      <c r="AP134" s="28">
        <v>0</v>
      </c>
      <c r="AQ134" s="28">
        <v>0</v>
      </c>
      <c r="AR134" s="28">
        <v>0</v>
      </c>
      <c r="AS134" s="28">
        <v>0</v>
      </c>
      <c r="AT134" s="28">
        <v>0</v>
      </c>
      <c r="AU134" s="28">
        <v>1.3439956992137627E-2</v>
      </c>
      <c r="AV134" s="28">
        <v>0</v>
      </c>
      <c r="AW134" s="28">
        <v>0</v>
      </c>
      <c r="AX134" s="28">
        <v>0</v>
      </c>
      <c r="AY134" s="28">
        <v>0</v>
      </c>
      <c r="AZ134" s="28">
        <v>0</v>
      </c>
      <c r="BA134" s="28">
        <v>2.7848947309791691E-2</v>
      </c>
      <c r="BB134" s="28">
        <v>1.6558484567492381E-2</v>
      </c>
      <c r="BC134" s="25">
        <f t="shared" ref="BC134:BC166" si="10">AVERAGE(AH134:BB134)</f>
        <v>8.3469527924743357E-3</v>
      </c>
      <c r="BD134" s="25">
        <f t="shared" ref="BD134:BD165" si="11">STDEV(AH134:BB134)</f>
        <v>1.3183921463104655E-2</v>
      </c>
      <c r="BE134" s="25">
        <f t="shared" ref="BE134:BE165" si="12">BD134/SQRT(21)</f>
        <v>2.8769675267157156E-3</v>
      </c>
      <c r="BF134" s="25">
        <f t="shared" si="9"/>
        <v>99.900943711603958</v>
      </c>
      <c r="BG134" s="6">
        <f t="shared" ref="BG134:BG165" si="13">COUNTIF(AH134:BB134,"&lt;&gt;0")</f>
        <v>7</v>
      </c>
    </row>
    <row r="135" spans="1:59" x14ac:dyDescent="0.2">
      <c r="A135" s="20" t="s">
        <v>129</v>
      </c>
      <c r="B135" s="6" t="s">
        <v>94</v>
      </c>
      <c r="C135" s="6"/>
      <c r="D135" s="23">
        <v>0</v>
      </c>
      <c r="E135" s="23">
        <v>0</v>
      </c>
      <c r="F135" s="23">
        <v>4.536322986196617E-2</v>
      </c>
      <c r="G135" s="23">
        <v>5.90388475616956E-3</v>
      </c>
      <c r="H135" s="23">
        <v>2.6245735068051442E-2</v>
      </c>
      <c r="I135" s="23">
        <v>0</v>
      </c>
      <c r="J135" s="23">
        <v>0</v>
      </c>
      <c r="K135" s="23">
        <v>9.3248787765759043E-3</v>
      </c>
      <c r="L135" s="23">
        <v>0</v>
      </c>
      <c r="M135" s="23">
        <v>2.4895749050849569E-2</v>
      </c>
      <c r="N135" s="23">
        <v>0</v>
      </c>
      <c r="O135" s="23">
        <v>2.5223861773237481E-2</v>
      </c>
      <c r="P135" s="23">
        <v>0</v>
      </c>
      <c r="Q135" s="23">
        <v>0</v>
      </c>
      <c r="R135" s="23">
        <v>0</v>
      </c>
      <c r="S135" s="23">
        <v>0</v>
      </c>
      <c r="T135" s="23">
        <v>3.0415937951486581E-2</v>
      </c>
      <c r="U135" s="23">
        <v>5.9500198333994447E-2</v>
      </c>
      <c r="V135" s="23">
        <v>0</v>
      </c>
      <c r="W135" s="23">
        <v>0</v>
      </c>
      <c r="X135" s="23">
        <v>2.7523945832874604E-2</v>
      </c>
      <c r="Y135" s="25">
        <v>1.2114162924057417E-2</v>
      </c>
      <c r="Z135" s="25">
        <v>1.769981729120922E-2</v>
      </c>
      <c r="AA135" s="25">
        <v>3.8624167868502135E-3</v>
      </c>
      <c r="AB135" s="25">
        <v>99.828975552441818</v>
      </c>
      <c r="AC135" s="6">
        <v>9</v>
      </c>
      <c r="AD135" s="5"/>
      <c r="AE135" s="19" t="s">
        <v>45</v>
      </c>
      <c r="AF135" s="6" t="s">
        <v>94</v>
      </c>
      <c r="AG135" s="6"/>
      <c r="AH135" s="28">
        <v>0</v>
      </c>
      <c r="AI135" s="28">
        <v>0</v>
      </c>
      <c r="AJ135" s="28">
        <v>0</v>
      </c>
      <c r="AK135" s="28">
        <v>8.075505980921617E-2</v>
      </c>
      <c r="AL135" s="28">
        <v>0</v>
      </c>
      <c r="AM135" s="28">
        <v>0</v>
      </c>
      <c r="AN135" s="28">
        <v>0</v>
      </c>
      <c r="AO135" s="28">
        <v>0</v>
      </c>
      <c r="AP135" s="28">
        <v>9.5177664974619297E-3</v>
      </c>
      <c r="AQ135" s="28">
        <v>0</v>
      </c>
      <c r="AR135" s="28">
        <v>5.4415845894324423E-3</v>
      </c>
      <c r="AS135" s="28">
        <v>0</v>
      </c>
      <c r="AT135" s="28">
        <v>4.9102515139942168E-2</v>
      </c>
      <c r="AU135" s="28">
        <v>0</v>
      </c>
      <c r="AV135" s="28">
        <v>0</v>
      </c>
      <c r="AW135" s="28">
        <v>0</v>
      </c>
      <c r="AX135" s="28">
        <v>5.5651399632700767E-3</v>
      </c>
      <c r="AY135" s="28">
        <v>3.5889889818038257E-3</v>
      </c>
      <c r="AZ135" s="28">
        <v>6.0797665369649806E-3</v>
      </c>
      <c r="BA135" s="28">
        <v>0</v>
      </c>
      <c r="BB135" s="28">
        <v>0</v>
      </c>
      <c r="BC135" s="25">
        <f t="shared" si="10"/>
        <v>7.6214676913376952E-3</v>
      </c>
      <c r="BD135" s="25">
        <f t="shared" si="11"/>
        <v>1.9891742533645198E-2</v>
      </c>
      <c r="BE135" s="25">
        <f t="shared" si="12"/>
        <v>4.3407340888096087E-3</v>
      </c>
      <c r="BF135" s="25">
        <f t="shared" ref="BF135:BF165" si="14">SUM(BF134,BC135)</f>
        <v>99.908565179295294</v>
      </c>
      <c r="BG135" s="6">
        <f t="shared" si="13"/>
        <v>7</v>
      </c>
    </row>
    <row r="136" spans="1:59" x14ac:dyDescent="0.2">
      <c r="A136" s="20" t="s">
        <v>171</v>
      </c>
      <c r="B136" s="6" t="s">
        <v>94</v>
      </c>
      <c r="C136" s="6"/>
      <c r="D136" s="23">
        <v>0</v>
      </c>
      <c r="E136" s="23">
        <v>0</v>
      </c>
      <c r="F136" s="23">
        <v>9.7206921132784643E-3</v>
      </c>
      <c r="G136" s="23">
        <v>0</v>
      </c>
      <c r="H136" s="23">
        <v>7.4987814480146978E-2</v>
      </c>
      <c r="I136" s="23">
        <v>0</v>
      </c>
      <c r="J136" s="23">
        <v>0</v>
      </c>
      <c r="K136" s="23">
        <v>0</v>
      </c>
      <c r="L136" s="23">
        <v>0</v>
      </c>
      <c r="M136" s="23">
        <v>0.12447874525424783</v>
      </c>
      <c r="N136" s="23">
        <v>2.2668540599356216E-3</v>
      </c>
      <c r="O136" s="23">
        <v>0</v>
      </c>
      <c r="P136" s="23">
        <v>0</v>
      </c>
      <c r="Q136" s="23">
        <v>0</v>
      </c>
      <c r="R136" s="23">
        <v>0</v>
      </c>
      <c r="S136" s="23">
        <v>0</v>
      </c>
      <c r="T136" s="23">
        <v>1.5207968975743291E-2</v>
      </c>
      <c r="U136" s="23">
        <v>1.4875049583498612E-2</v>
      </c>
      <c r="V136" s="23">
        <v>0</v>
      </c>
      <c r="W136" s="23">
        <v>0</v>
      </c>
      <c r="X136" s="23">
        <v>0</v>
      </c>
      <c r="Y136" s="25">
        <v>1.15017678317548E-2</v>
      </c>
      <c r="Z136" s="25">
        <v>3.0734513429679023E-2</v>
      </c>
      <c r="AA136" s="25">
        <v>6.7068206780543311E-3</v>
      </c>
      <c r="AB136" s="25">
        <v>99.840477320273578</v>
      </c>
      <c r="AC136" s="6">
        <v>6</v>
      </c>
      <c r="AD136" s="5"/>
      <c r="AE136" s="19" t="s">
        <v>115</v>
      </c>
      <c r="AF136" s="6" t="s">
        <v>94</v>
      </c>
      <c r="AG136" s="6"/>
      <c r="AH136" s="28">
        <v>3.7724460540214276E-3</v>
      </c>
      <c r="AI136" s="28">
        <v>0</v>
      </c>
      <c r="AJ136" s="28">
        <v>0</v>
      </c>
      <c r="AK136" s="28">
        <v>0.13627416342805229</v>
      </c>
      <c r="AL136" s="28">
        <v>0</v>
      </c>
      <c r="AM136" s="28">
        <v>0</v>
      </c>
      <c r="AN136" s="28">
        <v>0</v>
      </c>
      <c r="AO136" s="28">
        <v>0</v>
      </c>
      <c r="AP136" s="28">
        <v>0</v>
      </c>
      <c r="AQ136" s="28">
        <v>5.49390176903637E-3</v>
      </c>
      <c r="AR136" s="28">
        <v>0</v>
      </c>
      <c r="AS136" s="28">
        <v>0</v>
      </c>
      <c r="AT136" s="28">
        <v>0</v>
      </c>
      <c r="AU136" s="28">
        <v>0</v>
      </c>
      <c r="AV136" s="28">
        <v>8.8276836158192092E-3</v>
      </c>
      <c r="AW136" s="28">
        <v>0</v>
      </c>
      <c r="AX136" s="28">
        <v>0</v>
      </c>
      <c r="AY136" s="28">
        <v>0</v>
      </c>
      <c r="AZ136" s="28">
        <v>0</v>
      </c>
      <c r="BA136" s="28">
        <v>0</v>
      </c>
      <c r="BB136" s="28">
        <v>0</v>
      </c>
      <c r="BC136" s="25">
        <f t="shared" si="10"/>
        <v>7.3508664222347283E-3</v>
      </c>
      <c r="BD136" s="25">
        <f t="shared" si="11"/>
        <v>2.9629588203016366E-2</v>
      </c>
      <c r="BE136" s="25">
        <f t="shared" si="12"/>
        <v>6.4657062262234799E-3</v>
      </c>
      <c r="BF136" s="25">
        <f t="shared" si="14"/>
        <v>99.915916045717523</v>
      </c>
      <c r="BG136" s="6">
        <f t="shared" si="13"/>
        <v>4</v>
      </c>
    </row>
    <row r="137" spans="1:59" x14ac:dyDescent="0.2">
      <c r="A137" s="20" t="s">
        <v>75</v>
      </c>
      <c r="B137" s="6" t="s">
        <v>94</v>
      </c>
      <c r="C137" s="6"/>
      <c r="D137" s="23">
        <v>0</v>
      </c>
      <c r="E137" s="23">
        <v>0</v>
      </c>
      <c r="F137" s="23">
        <v>0</v>
      </c>
      <c r="G137" s="23">
        <v>2.361553902467824E-2</v>
      </c>
      <c r="H137" s="23">
        <v>0</v>
      </c>
      <c r="I137" s="23">
        <v>0</v>
      </c>
      <c r="J137" s="23">
        <v>0</v>
      </c>
      <c r="K137" s="23">
        <v>0</v>
      </c>
      <c r="L137" s="23">
        <v>8.5209117375559182E-2</v>
      </c>
      <c r="M137" s="23">
        <v>0.11825480799153545</v>
      </c>
      <c r="N137" s="23">
        <v>0</v>
      </c>
      <c r="O137" s="23">
        <v>0</v>
      </c>
      <c r="P137" s="23">
        <v>0</v>
      </c>
      <c r="Q137" s="23">
        <v>0</v>
      </c>
      <c r="R137" s="23">
        <v>6.1678899648430277E-3</v>
      </c>
      <c r="S137" s="23">
        <v>0</v>
      </c>
      <c r="T137" s="23">
        <v>0</v>
      </c>
      <c r="U137" s="23">
        <v>4.9583498611662034E-3</v>
      </c>
      <c r="V137" s="23">
        <v>0</v>
      </c>
      <c r="W137" s="23">
        <v>0</v>
      </c>
      <c r="X137" s="23">
        <v>0</v>
      </c>
      <c r="Y137" s="25">
        <v>1.1343128772275338E-2</v>
      </c>
      <c r="Z137" s="25">
        <v>3.0954092704514973E-2</v>
      </c>
      <c r="AA137" s="25">
        <v>6.754736804148581E-3</v>
      </c>
      <c r="AB137" s="25">
        <v>99.85182044904586</v>
      </c>
      <c r="AC137" s="6">
        <v>5</v>
      </c>
      <c r="AD137" s="5"/>
      <c r="AE137" s="19" t="s">
        <v>111</v>
      </c>
      <c r="AF137" s="6" t="s">
        <v>94</v>
      </c>
      <c r="AG137" s="6"/>
      <c r="AH137" s="28">
        <v>0</v>
      </c>
      <c r="AI137" s="28">
        <v>0</v>
      </c>
      <c r="AJ137" s="28">
        <v>1.2465719272001996E-2</v>
      </c>
      <c r="AK137" s="28">
        <v>0</v>
      </c>
      <c r="AL137" s="28">
        <v>1.3448994687647098E-2</v>
      </c>
      <c r="AM137" s="28">
        <v>0</v>
      </c>
      <c r="AN137" s="28">
        <v>5.8711950140005423E-2</v>
      </c>
      <c r="AO137" s="28">
        <v>5.000250012500625E-3</v>
      </c>
      <c r="AP137" s="28">
        <v>0</v>
      </c>
      <c r="AQ137" s="28">
        <v>2.7469508845181848E-2</v>
      </c>
      <c r="AR137" s="28">
        <v>5.4415845894324423E-3</v>
      </c>
      <c r="AS137" s="28">
        <v>4.9280504632367439E-3</v>
      </c>
      <c r="AT137" s="28">
        <v>5.4558350155491306E-3</v>
      </c>
      <c r="AU137" s="28">
        <v>0</v>
      </c>
      <c r="AV137" s="28">
        <v>0</v>
      </c>
      <c r="AW137" s="28">
        <v>0</v>
      </c>
      <c r="AX137" s="28">
        <v>0</v>
      </c>
      <c r="AY137" s="28">
        <v>3.5889889818038257E-3</v>
      </c>
      <c r="AZ137" s="28">
        <v>1.2159533073929961E-2</v>
      </c>
      <c r="BA137" s="28">
        <v>0</v>
      </c>
      <c r="BB137" s="28">
        <v>0</v>
      </c>
      <c r="BC137" s="25">
        <f t="shared" si="10"/>
        <v>7.0795435752994814E-3</v>
      </c>
      <c r="BD137" s="25">
        <f t="shared" si="11"/>
        <v>1.3701857876202315E-2</v>
      </c>
      <c r="BE137" s="25">
        <f t="shared" si="12"/>
        <v>2.9899905180582847E-3</v>
      </c>
      <c r="BF137" s="25">
        <f t="shared" si="14"/>
        <v>99.922995589292825</v>
      </c>
      <c r="BG137" s="6">
        <f t="shared" si="13"/>
        <v>10</v>
      </c>
    </row>
    <row r="138" spans="1:59" x14ac:dyDescent="0.2">
      <c r="A138" s="20" t="s">
        <v>55</v>
      </c>
      <c r="B138" s="6" t="s">
        <v>96</v>
      </c>
      <c r="C138" s="6"/>
      <c r="D138" s="23">
        <v>0</v>
      </c>
      <c r="E138" s="23">
        <v>0</v>
      </c>
      <c r="F138" s="23">
        <v>0.14905061240360315</v>
      </c>
      <c r="G138" s="23">
        <v>1.180776951233912E-2</v>
      </c>
      <c r="H138" s="23">
        <v>1.1248172172022047E-2</v>
      </c>
      <c r="I138" s="23">
        <v>0</v>
      </c>
      <c r="J138" s="23">
        <v>0</v>
      </c>
      <c r="K138" s="23">
        <v>0</v>
      </c>
      <c r="L138" s="23">
        <v>0</v>
      </c>
      <c r="M138" s="23">
        <v>0</v>
      </c>
      <c r="N138" s="23">
        <v>0</v>
      </c>
      <c r="O138" s="23">
        <v>5.4051132371223172E-2</v>
      </c>
      <c r="P138" s="23">
        <v>0</v>
      </c>
      <c r="Q138" s="23">
        <v>0</v>
      </c>
      <c r="R138" s="23">
        <v>0</v>
      </c>
      <c r="S138" s="23">
        <v>0</v>
      </c>
      <c r="T138" s="23">
        <v>0</v>
      </c>
      <c r="U138" s="23">
        <v>0</v>
      </c>
      <c r="V138" s="23">
        <v>0</v>
      </c>
      <c r="W138" s="23">
        <v>0</v>
      </c>
      <c r="X138" s="23">
        <v>5.5047891665749209E-3</v>
      </c>
      <c r="Y138" s="25">
        <v>1.1031546458369637E-2</v>
      </c>
      <c r="Z138" s="25">
        <v>3.3821784479688921E-2</v>
      </c>
      <c r="AA138" s="25">
        <v>7.3805184531741484E-3</v>
      </c>
      <c r="AB138" s="25">
        <v>99.862851995504229</v>
      </c>
      <c r="AC138" s="6">
        <v>5</v>
      </c>
      <c r="AD138" s="5"/>
      <c r="AE138" s="19" t="s">
        <v>195</v>
      </c>
      <c r="AF138" s="6" t="s">
        <v>94</v>
      </c>
      <c r="AG138" s="6"/>
      <c r="AH138" s="28">
        <v>3.7724460540214276E-3</v>
      </c>
      <c r="AI138" s="28">
        <v>0</v>
      </c>
      <c r="AJ138" s="28">
        <v>0</v>
      </c>
      <c r="AK138" s="28">
        <v>0</v>
      </c>
      <c r="AL138" s="28">
        <v>0</v>
      </c>
      <c r="AM138" s="28">
        <v>3.0950489533576125E-3</v>
      </c>
      <c r="AN138" s="28">
        <v>0</v>
      </c>
      <c r="AO138" s="28">
        <v>0</v>
      </c>
      <c r="AP138" s="28">
        <v>0</v>
      </c>
      <c r="AQ138" s="28">
        <v>0</v>
      </c>
      <c r="AR138" s="28">
        <v>0</v>
      </c>
      <c r="AS138" s="28">
        <v>0</v>
      </c>
      <c r="AT138" s="28">
        <v>0</v>
      </c>
      <c r="AU138" s="28">
        <v>6.7199784960688133E-3</v>
      </c>
      <c r="AV138" s="28">
        <v>3.5310734463276837E-2</v>
      </c>
      <c r="AW138" s="28">
        <v>0</v>
      </c>
      <c r="AX138" s="28">
        <v>0</v>
      </c>
      <c r="AY138" s="28">
        <v>0</v>
      </c>
      <c r="AZ138" s="28">
        <v>6.0797665369649806E-3</v>
      </c>
      <c r="BA138" s="28">
        <v>0</v>
      </c>
      <c r="BB138" s="28">
        <v>6.6233938269969527E-3</v>
      </c>
      <c r="BC138" s="25">
        <f t="shared" si="10"/>
        <v>2.933398491937458E-3</v>
      </c>
      <c r="BD138" s="25">
        <f t="shared" si="11"/>
        <v>7.7972697226235416E-3</v>
      </c>
      <c r="BE138" s="25">
        <f t="shared" si="12"/>
        <v>1.7015037484718908E-3</v>
      </c>
      <c r="BF138" s="25">
        <f t="shared" si="14"/>
        <v>99.925928987784758</v>
      </c>
      <c r="BG138" s="6">
        <f t="shared" si="13"/>
        <v>6</v>
      </c>
    </row>
    <row r="139" spans="1:59" x14ac:dyDescent="0.2">
      <c r="A139" s="20" t="s">
        <v>101</v>
      </c>
      <c r="B139" s="6" t="s">
        <v>94</v>
      </c>
      <c r="C139" s="6"/>
      <c r="D139" s="23">
        <v>0</v>
      </c>
      <c r="E139" s="23">
        <v>0.16638206576470072</v>
      </c>
      <c r="F139" s="23">
        <v>0</v>
      </c>
      <c r="G139" s="23">
        <v>0</v>
      </c>
      <c r="H139" s="23">
        <v>0</v>
      </c>
      <c r="I139" s="23">
        <v>0</v>
      </c>
      <c r="J139" s="23">
        <v>5.0738241412552641E-2</v>
      </c>
      <c r="K139" s="23">
        <v>0</v>
      </c>
      <c r="L139" s="23">
        <v>0</v>
      </c>
      <c r="M139" s="23">
        <v>0</v>
      </c>
      <c r="N139" s="23">
        <v>0</v>
      </c>
      <c r="O139" s="23">
        <v>0</v>
      </c>
      <c r="P139" s="23">
        <v>0</v>
      </c>
      <c r="Q139" s="23">
        <v>0</v>
      </c>
      <c r="R139" s="23">
        <v>0</v>
      </c>
      <c r="S139" s="23">
        <v>0</v>
      </c>
      <c r="T139" s="23">
        <v>0</v>
      </c>
      <c r="U139" s="23">
        <v>0</v>
      </c>
      <c r="V139" s="23">
        <v>0</v>
      </c>
      <c r="W139" s="23">
        <v>0</v>
      </c>
      <c r="X139" s="23">
        <v>0</v>
      </c>
      <c r="Y139" s="25">
        <v>1.0339062246535875E-2</v>
      </c>
      <c r="Z139" s="25">
        <v>3.7424951956465523E-2</v>
      </c>
      <c r="AA139" s="25">
        <v>8.166794058123282E-3</v>
      </c>
      <c r="AB139" s="25">
        <v>99.873191057750759</v>
      </c>
      <c r="AC139" s="6">
        <v>2</v>
      </c>
      <c r="AD139" s="5"/>
      <c r="AE139" s="19" t="s">
        <v>194</v>
      </c>
      <c r="AF139" s="6" t="s">
        <v>94</v>
      </c>
      <c r="AG139" s="6"/>
      <c r="AH139" s="28">
        <v>0</v>
      </c>
      <c r="AI139" s="28">
        <v>0</v>
      </c>
      <c r="AJ139" s="28">
        <v>0</v>
      </c>
      <c r="AK139" s="28">
        <v>7.0660677333064151E-2</v>
      </c>
      <c r="AL139" s="28">
        <v>2.017349203147065E-2</v>
      </c>
      <c r="AM139" s="28">
        <v>0</v>
      </c>
      <c r="AN139" s="28">
        <v>0</v>
      </c>
      <c r="AO139" s="28">
        <v>0</v>
      </c>
      <c r="AP139" s="28">
        <v>0</v>
      </c>
      <c r="AQ139" s="28">
        <v>0</v>
      </c>
      <c r="AR139" s="28">
        <v>0</v>
      </c>
      <c r="AS139" s="28">
        <v>0</v>
      </c>
      <c r="AT139" s="28">
        <v>0</v>
      </c>
      <c r="AU139" s="28">
        <v>0</v>
      </c>
      <c r="AV139" s="28">
        <v>4.4138418079096041E-2</v>
      </c>
      <c r="AW139" s="28">
        <v>0</v>
      </c>
      <c r="AX139" s="28">
        <v>0</v>
      </c>
      <c r="AY139" s="28">
        <v>0</v>
      </c>
      <c r="AZ139" s="28">
        <v>6.0797665369649806E-3</v>
      </c>
      <c r="BA139" s="28">
        <v>0</v>
      </c>
      <c r="BB139" s="28">
        <v>0</v>
      </c>
      <c r="BC139" s="25">
        <f t="shared" si="10"/>
        <v>6.7167787609807529E-3</v>
      </c>
      <c r="BD139" s="25">
        <f t="shared" si="11"/>
        <v>1.7941080176757867E-2</v>
      </c>
      <c r="BE139" s="25">
        <f t="shared" si="12"/>
        <v>3.9150646647268875E-3</v>
      </c>
      <c r="BF139" s="25">
        <f t="shared" si="14"/>
        <v>99.932645766545733</v>
      </c>
      <c r="BG139" s="6">
        <f t="shared" si="13"/>
        <v>4</v>
      </c>
    </row>
    <row r="140" spans="1:59" x14ac:dyDescent="0.2">
      <c r="A140" s="20" t="s">
        <v>81</v>
      </c>
      <c r="B140" s="6" t="s">
        <v>94</v>
      </c>
      <c r="C140" s="6"/>
      <c r="D140" s="23">
        <v>0</v>
      </c>
      <c r="E140" s="23">
        <v>0</v>
      </c>
      <c r="F140" s="23">
        <v>0</v>
      </c>
      <c r="G140" s="23">
        <v>0.10036604085488252</v>
      </c>
      <c r="H140" s="23">
        <v>8.6235986652169028E-2</v>
      </c>
      <c r="I140" s="23">
        <v>0</v>
      </c>
      <c r="J140" s="23">
        <v>0</v>
      </c>
      <c r="K140" s="23">
        <v>0</v>
      </c>
      <c r="L140" s="23">
        <v>0</v>
      </c>
      <c r="M140" s="23">
        <v>6.2239372627123923E-3</v>
      </c>
      <c r="N140" s="23">
        <v>0</v>
      </c>
      <c r="O140" s="23">
        <v>0</v>
      </c>
      <c r="P140" s="23">
        <v>0</v>
      </c>
      <c r="Q140" s="23">
        <v>0</v>
      </c>
      <c r="R140" s="23">
        <v>0</v>
      </c>
      <c r="S140" s="23">
        <v>0</v>
      </c>
      <c r="T140" s="23">
        <v>1.5207968975743291E-2</v>
      </c>
      <c r="U140" s="23">
        <v>0</v>
      </c>
      <c r="V140" s="23">
        <v>0</v>
      </c>
      <c r="W140" s="23">
        <v>0</v>
      </c>
      <c r="X140" s="23">
        <v>5.5047891665749209E-3</v>
      </c>
      <c r="Y140" s="25">
        <v>1.0168510614861055E-2</v>
      </c>
      <c r="Z140" s="25">
        <v>2.7963314538272672E-2</v>
      </c>
      <c r="AA140" s="25">
        <v>6.1020955025473163E-3</v>
      </c>
      <c r="AB140" s="25">
        <v>99.88335956836562</v>
      </c>
      <c r="AC140" s="6">
        <v>5</v>
      </c>
      <c r="AD140" s="5"/>
      <c r="AE140" s="19" t="s">
        <v>59</v>
      </c>
      <c r="AF140" s="6" t="s">
        <v>94</v>
      </c>
      <c r="AG140" s="6"/>
      <c r="AH140" s="28">
        <v>0</v>
      </c>
      <c r="AI140" s="28">
        <v>3.7224538415723649E-3</v>
      </c>
      <c r="AJ140" s="28">
        <v>0</v>
      </c>
      <c r="AK140" s="28">
        <v>5.0471912380760106E-3</v>
      </c>
      <c r="AL140" s="28">
        <v>0</v>
      </c>
      <c r="AM140" s="28">
        <v>0</v>
      </c>
      <c r="AN140" s="28">
        <v>0</v>
      </c>
      <c r="AO140" s="28">
        <v>0</v>
      </c>
      <c r="AP140" s="28">
        <v>0.10152284263959391</v>
      </c>
      <c r="AQ140" s="28">
        <v>0</v>
      </c>
      <c r="AR140" s="28">
        <v>0</v>
      </c>
      <c r="AS140" s="28">
        <v>0</v>
      </c>
      <c r="AT140" s="28">
        <v>1.0911670031098261E-2</v>
      </c>
      <c r="AU140" s="28">
        <v>0</v>
      </c>
      <c r="AV140" s="28">
        <v>0</v>
      </c>
      <c r="AW140" s="28">
        <v>0</v>
      </c>
      <c r="AX140" s="28">
        <v>0</v>
      </c>
      <c r="AY140" s="28">
        <v>7.1779779636076515E-3</v>
      </c>
      <c r="AZ140" s="28">
        <v>0</v>
      </c>
      <c r="BA140" s="28">
        <v>0</v>
      </c>
      <c r="BB140" s="28">
        <v>9.9350907404954295E-3</v>
      </c>
      <c r="BC140" s="25">
        <f t="shared" si="10"/>
        <v>6.5865345930687432E-3</v>
      </c>
      <c r="BD140" s="25">
        <f t="shared" si="11"/>
        <v>2.20278018890856E-2</v>
      </c>
      <c r="BE140" s="25">
        <f t="shared" si="12"/>
        <v>4.806860454772667E-3</v>
      </c>
      <c r="BF140" s="25">
        <f t="shared" si="14"/>
        <v>99.939232301138802</v>
      </c>
      <c r="BG140" s="6">
        <f t="shared" si="13"/>
        <v>6</v>
      </c>
    </row>
    <row r="141" spans="1:59" x14ac:dyDescent="0.2">
      <c r="A141" s="20" t="s">
        <v>20</v>
      </c>
      <c r="B141" s="6" t="s">
        <v>94</v>
      </c>
      <c r="C141" s="6"/>
      <c r="D141" s="23">
        <v>6.8268705625341344E-3</v>
      </c>
      <c r="E141" s="23">
        <v>1.7513901659442183E-2</v>
      </c>
      <c r="F141" s="23">
        <v>0</v>
      </c>
      <c r="G141" s="23">
        <v>0</v>
      </c>
      <c r="H141" s="23">
        <v>0</v>
      </c>
      <c r="I141" s="23">
        <v>0</v>
      </c>
      <c r="J141" s="23">
        <v>0</v>
      </c>
      <c r="K141" s="23">
        <v>0</v>
      </c>
      <c r="L141" s="23">
        <v>1.4201519562593199E-2</v>
      </c>
      <c r="M141" s="23">
        <v>0</v>
      </c>
      <c r="N141" s="23">
        <v>0</v>
      </c>
      <c r="O141" s="23">
        <v>0</v>
      </c>
      <c r="P141" s="23">
        <v>0</v>
      </c>
      <c r="Q141" s="23">
        <v>1.5719562996148708E-2</v>
      </c>
      <c r="R141" s="23">
        <v>3.0839449824215132E-2</v>
      </c>
      <c r="S141" s="23">
        <v>0</v>
      </c>
      <c r="T141" s="23">
        <v>0</v>
      </c>
      <c r="U141" s="23">
        <v>0</v>
      </c>
      <c r="V141" s="23">
        <v>7.2874720880476099E-2</v>
      </c>
      <c r="W141" s="23">
        <v>3.3099430689792135E-3</v>
      </c>
      <c r="X141" s="23">
        <v>4.9543102499174277E-2</v>
      </c>
      <c r="Y141" s="25">
        <v>1.0039479573979189E-2</v>
      </c>
      <c r="Z141" s="25">
        <v>1.9251997190523784E-2</v>
      </c>
      <c r="AA141" s="25">
        <v>4.201130209745353E-3</v>
      </c>
      <c r="AB141" s="25">
        <v>99.893399047939596</v>
      </c>
      <c r="AC141" s="6">
        <v>8</v>
      </c>
      <c r="AD141" s="5"/>
      <c r="AE141" s="19" t="s">
        <v>196</v>
      </c>
      <c r="AF141" s="6" t="s">
        <v>94</v>
      </c>
      <c r="AG141" s="6"/>
      <c r="AH141" s="28">
        <v>0</v>
      </c>
      <c r="AI141" s="28">
        <v>3.7224538415723644E-2</v>
      </c>
      <c r="AJ141" s="28">
        <v>6.2328596360009978E-3</v>
      </c>
      <c r="AK141" s="28">
        <v>5.0471912380760106E-3</v>
      </c>
      <c r="AL141" s="28">
        <v>0</v>
      </c>
      <c r="AM141" s="28">
        <v>0</v>
      </c>
      <c r="AN141" s="28">
        <v>0</v>
      </c>
      <c r="AO141" s="28">
        <v>0</v>
      </c>
      <c r="AP141" s="28">
        <v>0</v>
      </c>
      <c r="AQ141" s="28">
        <v>0</v>
      </c>
      <c r="AR141" s="28">
        <v>1.6324753768297326E-2</v>
      </c>
      <c r="AS141" s="28">
        <v>4.9280504632367439E-3</v>
      </c>
      <c r="AT141" s="28">
        <v>0</v>
      </c>
      <c r="AU141" s="28">
        <v>6.7199784960688133E-3</v>
      </c>
      <c r="AV141" s="28">
        <v>0</v>
      </c>
      <c r="AW141" s="28">
        <v>0</v>
      </c>
      <c r="AX141" s="28">
        <v>0</v>
      </c>
      <c r="AY141" s="28">
        <v>0</v>
      </c>
      <c r="AZ141" s="28">
        <v>2.4319066147859923E-2</v>
      </c>
      <c r="BA141" s="28">
        <v>0</v>
      </c>
      <c r="BB141" s="28">
        <v>2.6493575307987811E-2</v>
      </c>
      <c r="BC141" s="25">
        <f t="shared" si="10"/>
        <v>6.0614292130119658E-3</v>
      </c>
      <c r="BD141" s="25">
        <f t="shared" si="11"/>
        <v>1.0741735012472185E-2</v>
      </c>
      <c r="BE141" s="25">
        <f t="shared" si="12"/>
        <v>2.3440387518957715E-3</v>
      </c>
      <c r="BF141" s="25">
        <f t="shared" si="14"/>
        <v>99.945293730351807</v>
      </c>
      <c r="BG141" s="6">
        <f t="shared" si="13"/>
        <v>8</v>
      </c>
    </row>
    <row r="142" spans="1:59" x14ac:dyDescent="0.2">
      <c r="A142" s="20" t="s">
        <v>173</v>
      </c>
      <c r="B142" s="6" t="s">
        <v>94</v>
      </c>
      <c r="C142" s="6"/>
      <c r="D142" s="23">
        <v>0</v>
      </c>
      <c r="E142" s="23">
        <v>2.8460090196593547E-2</v>
      </c>
      <c r="F142" s="23">
        <v>6.4804614088523095E-3</v>
      </c>
      <c r="G142" s="23">
        <v>0</v>
      </c>
      <c r="H142" s="23">
        <v>3.7493907240073489E-3</v>
      </c>
      <c r="I142" s="23">
        <v>0</v>
      </c>
      <c r="J142" s="23">
        <v>5.0738241412552641E-2</v>
      </c>
      <c r="K142" s="23">
        <v>0</v>
      </c>
      <c r="L142" s="23">
        <v>0</v>
      </c>
      <c r="M142" s="23">
        <v>0</v>
      </c>
      <c r="N142" s="23">
        <v>2.2668540599356216E-3</v>
      </c>
      <c r="O142" s="23">
        <v>0</v>
      </c>
      <c r="P142" s="23">
        <v>0</v>
      </c>
      <c r="Q142" s="23">
        <v>3.1439125992297416E-2</v>
      </c>
      <c r="R142" s="23">
        <v>3.0839449824215132E-2</v>
      </c>
      <c r="S142" s="23">
        <v>7.7489345215032927E-3</v>
      </c>
      <c r="T142" s="23">
        <v>0</v>
      </c>
      <c r="U142" s="23">
        <v>0</v>
      </c>
      <c r="V142" s="23">
        <v>5.6057477600366242E-3</v>
      </c>
      <c r="W142" s="23">
        <v>3.6409373758771346E-2</v>
      </c>
      <c r="X142" s="23">
        <v>5.5047891665749209E-3</v>
      </c>
      <c r="Y142" s="25">
        <v>9.9639266107304867E-3</v>
      </c>
      <c r="Z142" s="25">
        <v>1.5407089625098007E-2</v>
      </c>
      <c r="AA142" s="25">
        <v>3.3621025926657338E-3</v>
      </c>
      <c r="AB142" s="25">
        <v>99.903362974550333</v>
      </c>
      <c r="AC142" s="6">
        <v>11</v>
      </c>
      <c r="AD142" s="5"/>
      <c r="AE142" s="19" t="s">
        <v>104</v>
      </c>
      <c r="AF142" s="6" t="s">
        <v>94</v>
      </c>
      <c r="AG142" s="6"/>
      <c r="AH142" s="28">
        <v>9.8083597404557119E-2</v>
      </c>
      <c r="AI142" s="28">
        <v>0</v>
      </c>
      <c r="AJ142" s="28">
        <v>0</v>
      </c>
      <c r="AK142" s="28">
        <v>0</v>
      </c>
      <c r="AL142" s="28">
        <v>0</v>
      </c>
      <c r="AM142" s="28">
        <v>0</v>
      </c>
      <c r="AN142" s="28">
        <v>0</v>
      </c>
      <c r="AO142" s="28">
        <v>0</v>
      </c>
      <c r="AP142" s="28">
        <v>0</v>
      </c>
      <c r="AQ142" s="28">
        <v>0</v>
      </c>
      <c r="AR142" s="28">
        <v>0</v>
      </c>
      <c r="AS142" s="28">
        <v>0</v>
      </c>
      <c r="AT142" s="28">
        <v>0</v>
      </c>
      <c r="AU142" s="28">
        <v>0</v>
      </c>
      <c r="AV142" s="28">
        <v>0</v>
      </c>
      <c r="AW142" s="28">
        <v>0</v>
      </c>
      <c r="AX142" s="28">
        <v>0</v>
      </c>
      <c r="AY142" s="28">
        <v>1.7944944909019128E-2</v>
      </c>
      <c r="AZ142" s="28">
        <v>0</v>
      </c>
      <c r="BA142" s="28">
        <v>0</v>
      </c>
      <c r="BB142" s="28">
        <v>0</v>
      </c>
      <c r="BC142" s="25">
        <f t="shared" si="10"/>
        <v>5.5251686815988689E-3</v>
      </c>
      <c r="BD142" s="25">
        <f t="shared" si="11"/>
        <v>2.1565407322195928E-2</v>
      </c>
      <c r="BE142" s="25">
        <f t="shared" si="12"/>
        <v>4.7059576879294176E-3</v>
      </c>
      <c r="BF142" s="25">
        <f t="shared" si="14"/>
        <v>99.950818899033408</v>
      </c>
      <c r="BG142" s="6">
        <f t="shared" si="13"/>
        <v>2</v>
      </c>
    </row>
    <row r="143" spans="1:59" x14ac:dyDescent="0.2">
      <c r="A143" s="20" t="s">
        <v>172</v>
      </c>
      <c r="B143" s="6" t="s">
        <v>94</v>
      </c>
      <c r="C143" s="6"/>
      <c r="D143" s="23">
        <v>0</v>
      </c>
      <c r="E143" s="23">
        <v>0</v>
      </c>
      <c r="F143" s="23">
        <v>0</v>
      </c>
      <c r="G143" s="23">
        <v>0</v>
      </c>
      <c r="H143" s="23">
        <v>0</v>
      </c>
      <c r="I143" s="23">
        <v>0</v>
      </c>
      <c r="J143" s="23">
        <v>0</v>
      </c>
      <c r="K143" s="23">
        <v>0.18649757553151811</v>
      </c>
      <c r="L143" s="23">
        <v>0</v>
      </c>
      <c r="M143" s="23">
        <v>0</v>
      </c>
      <c r="N143" s="23">
        <v>0</v>
      </c>
      <c r="O143" s="23">
        <v>0</v>
      </c>
      <c r="P143" s="23">
        <v>0</v>
      </c>
      <c r="Q143" s="23">
        <v>0</v>
      </c>
      <c r="R143" s="23">
        <v>0</v>
      </c>
      <c r="S143" s="23">
        <v>0</v>
      </c>
      <c r="T143" s="23">
        <v>0</v>
      </c>
      <c r="U143" s="23">
        <v>0</v>
      </c>
      <c r="V143" s="23">
        <v>0</v>
      </c>
      <c r="W143" s="23">
        <v>0</v>
      </c>
      <c r="X143" s="23">
        <v>0</v>
      </c>
      <c r="Y143" s="25">
        <v>8.8808369300722913E-3</v>
      </c>
      <c r="Z143" s="25">
        <v>4.0697107466615513E-2</v>
      </c>
      <c r="AA143" s="25">
        <v>8.8808369300722896E-3</v>
      </c>
      <c r="AB143" s="25">
        <v>99.912243811480408</v>
      </c>
      <c r="AC143" s="6">
        <v>1</v>
      </c>
      <c r="AD143" s="5"/>
      <c r="AE143" s="19" t="s">
        <v>169</v>
      </c>
      <c r="AF143" s="6" t="s">
        <v>94</v>
      </c>
      <c r="AG143" s="6"/>
      <c r="AH143" s="28">
        <v>0</v>
      </c>
      <c r="AI143" s="28">
        <v>7.4449076831447298E-3</v>
      </c>
      <c r="AJ143" s="28">
        <v>0</v>
      </c>
      <c r="AK143" s="28">
        <v>0</v>
      </c>
      <c r="AL143" s="28">
        <v>0</v>
      </c>
      <c r="AM143" s="28">
        <v>0</v>
      </c>
      <c r="AN143" s="28">
        <v>0</v>
      </c>
      <c r="AO143" s="28">
        <v>0</v>
      </c>
      <c r="AP143" s="28">
        <v>0</v>
      </c>
      <c r="AQ143" s="28">
        <v>0</v>
      </c>
      <c r="AR143" s="28">
        <v>5.4415845894324423E-3</v>
      </c>
      <c r="AS143" s="28">
        <v>0</v>
      </c>
      <c r="AT143" s="28">
        <v>0</v>
      </c>
      <c r="AU143" s="28">
        <v>0</v>
      </c>
      <c r="AV143" s="28">
        <v>0</v>
      </c>
      <c r="AW143" s="28">
        <v>2.2111174987838853E-2</v>
      </c>
      <c r="AX143" s="28">
        <v>0</v>
      </c>
      <c r="AY143" s="28">
        <v>0</v>
      </c>
      <c r="AZ143" s="28">
        <v>3.0398832684824902E-2</v>
      </c>
      <c r="BA143" s="28">
        <v>3.3418736771750022E-2</v>
      </c>
      <c r="BB143" s="28">
        <v>0</v>
      </c>
      <c r="BC143" s="25">
        <f t="shared" si="10"/>
        <v>4.7054874627138546E-3</v>
      </c>
      <c r="BD143" s="25">
        <f t="shared" si="11"/>
        <v>1.0367904058004973E-2</v>
      </c>
      <c r="BE143" s="25">
        <f t="shared" si="12"/>
        <v>2.2624621497070291E-3</v>
      </c>
      <c r="BF143" s="25">
        <f t="shared" si="14"/>
        <v>99.955524386496123</v>
      </c>
      <c r="BG143" s="6">
        <f t="shared" si="13"/>
        <v>5</v>
      </c>
    </row>
    <row r="144" spans="1:59" x14ac:dyDescent="0.2">
      <c r="A144" s="20" t="s">
        <v>59</v>
      </c>
      <c r="B144" s="6" t="s">
        <v>94</v>
      </c>
      <c r="C144" s="6"/>
      <c r="D144" s="23">
        <v>0</v>
      </c>
      <c r="E144" s="23">
        <v>0</v>
      </c>
      <c r="F144" s="23">
        <v>2.5921845635409238E-2</v>
      </c>
      <c r="G144" s="23">
        <v>5.90388475616956E-3</v>
      </c>
      <c r="H144" s="23">
        <v>0</v>
      </c>
      <c r="I144" s="23">
        <v>0</v>
      </c>
      <c r="J144" s="23">
        <v>0</v>
      </c>
      <c r="K144" s="23">
        <v>0</v>
      </c>
      <c r="L144" s="23">
        <v>9.9410636938152386E-2</v>
      </c>
      <c r="M144" s="23">
        <v>0</v>
      </c>
      <c r="N144" s="23">
        <v>0</v>
      </c>
      <c r="O144" s="23">
        <v>1.6215339711366954E-2</v>
      </c>
      <c r="P144" s="23">
        <v>0</v>
      </c>
      <c r="Q144" s="23">
        <v>0</v>
      </c>
      <c r="R144" s="23">
        <v>0</v>
      </c>
      <c r="S144" s="23">
        <v>0</v>
      </c>
      <c r="T144" s="23">
        <v>0</v>
      </c>
      <c r="U144" s="23">
        <v>1.4875049583498612E-2</v>
      </c>
      <c r="V144" s="23">
        <v>0</v>
      </c>
      <c r="W144" s="23">
        <v>0</v>
      </c>
      <c r="X144" s="23">
        <v>2.2019156666299684E-2</v>
      </c>
      <c r="Y144" s="25">
        <v>8.7783768233760211E-3</v>
      </c>
      <c r="Z144" s="25">
        <v>2.2293566765385478E-2</v>
      </c>
      <c r="AA144" s="25">
        <v>4.8648551053776558E-3</v>
      </c>
      <c r="AB144" s="25">
        <v>99.92102218830378</v>
      </c>
      <c r="AC144" s="6">
        <v>6</v>
      </c>
      <c r="AD144" s="5"/>
      <c r="AE144" s="19" t="s">
        <v>99</v>
      </c>
      <c r="AF144" s="6" t="s">
        <v>94</v>
      </c>
      <c r="AG144" s="6"/>
      <c r="AH144" s="28">
        <v>0</v>
      </c>
      <c r="AI144" s="28">
        <v>3.7224538415723649E-3</v>
      </c>
      <c r="AJ144" s="28">
        <v>0</v>
      </c>
      <c r="AK144" s="28">
        <v>3.0283147428456066E-2</v>
      </c>
      <c r="AL144" s="28">
        <v>4.7071481406764842E-2</v>
      </c>
      <c r="AM144" s="28">
        <v>0</v>
      </c>
      <c r="AN144" s="28">
        <v>0</v>
      </c>
      <c r="AO144" s="28">
        <v>0</v>
      </c>
      <c r="AP144" s="28">
        <v>0</v>
      </c>
      <c r="AQ144" s="28">
        <v>1.3734754422590924E-2</v>
      </c>
      <c r="AR144" s="28">
        <v>0</v>
      </c>
      <c r="AS144" s="28">
        <v>0</v>
      </c>
      <c r="AT144" s="28">
        <v>0</v>
      </c>
      <c r="AU144" s="28">
        <v>0</v>
      </c>
      <c r="AV144" s="28">
        <v>0</v>
      </c>
      <c r="AW144" s="28">
        <v>0</v>
      </c>
      <c r="AX144" s="28">
        <v>0</v>
      </c>
      <c r="AY144" s="28">
        <v>0</v>
      </c>
      <c r="AZ144" s="28">
        <v>0</v>
      </c>
      <c r="BA144" s="28">
        <v>0</v>
      </c>
      <c r="BB144" s="28">
        <v>0</v>
      </c>
      <c r="BC144" s="25">
        <f t="shared" si="10"/>
        <v>4.5148493856849619E-3</v>
      </c>
      <c r="BD144" s="25">
        <f t="shared" si="11"/>
        <v>1.2056600592971291E-2</v>
      </c>
      <c r="BE144" s="25">
        <f t="shared" si="12"/>
        <v>2.6309659448162099E-3</v>
      </c>
      <c r="BF144" s="25">
        <f t="shared" si="14"/>
        <v>99.960039235881808</v>
      </c>
      <c r="BG144" s="6">
        <f t="shared" si="13"/>
        <v>4</v>
      </c>
    </row>
    <row r="145" spans="1:59" x14ac:dyDescent="0.2">
      <c r="A145" s="20" t="s">
        <v>174</v>
      </c>
      <c r="B145" s="6" t="s">
        <v>94</v>
      </c>
      <c r="C145" s="6"/>
      <c r="D145" s="23">
        <v>0</v>
      </c>
      <c r="E145" s="23">
        <v>4.3784754148605458E-3</v>
      </c>
      <c r="F145" s="23">
        <v>6.4804614088523095E-3</v>
      </c>
      <c r="G145" s="23">
        <v>0</v>
      </c>
      <c r="H145" s="23">
        <v>0</v>
      </c>
      <c r="I145" s="23">
        <v>0</v>
      </c>
      <c r="J145" s="23">
        <v>0</v>
      </c>
      <c r="K145" s="23">
        <v>9.3248787765759043E-3</v>
      </c>
      <c r="L145" s="23">
        <v>0</v>
      </c>
      <c r="M145" s="23">
        <v>0</v>
      </c>
      <c r="N145" s="23">
        <v>0</v>
      </c>
      <c r="O145" s="23">
        <v>0</v>
      </c>
      <c r="P145" s="23">
        <v>0</v>
      </c>
      <c r="Q145" s="23">
        <v>0</v>
      </c>
      <c r="R145" s="23">
        <v>0</v>
      </c>
      <c r="S145" s="23">
        <v>0</v>
      </c>
      <c r="T145" s="23">
        <v>0</v>
      </c>
      <c r="U145" s="23">
        <v>1.4875049583498612E-2</v>
      </c>
      <c r="V145" s="23">
        <v>0.14294656788093393</v>
      </c>
      <c r="W145" s="23">
        <v>0</v>
      </c>
      <c r="X145" s="23">
        <v>0</v>
      </c>
      <c r="Y145" s="25">
        <v>8.4764491935581578E-3</v>
      </c>
      <c r="Z145" s="25">
        <v>3.1059825458884638E-2</v>
      </c>
      <c r="AA145" s="25">
        <v>6.7778095827359698E-3</v>
      </c>
      <c r="AB145" s="25">
        <v>99.929498637497332</v>
      </c>
      <c r="AC145" s="6">
        <v>5</v>
      </c>
      <c r="AD145" s="5"/>
      <c r="AE145" s="19" t="s">
        <v>197</v>
      </c>
      <c r="AF145" s="6" t="s">
        <v>94</v>
      </c>
      <c r="AG145" s="6"/>
      <c r="AH145" s="28">
        <v>0</v>
      </c>
      <c r="AI145" s="28">
        <v>1.1167361524717093E-2</v>
      </c>
      <c r="AJ145" s="28">
        <v>0</v>
      </c>
      <c r="AK145" s="28">
        <v>0</v>
      </c>
      <c r="AL145" s="28">
        <v>0</v>
      </c>
      <c r="AM145" s="28">
        <v>0</v>
      </c>
      <c r="AN145" s="28">
        <v>0</v>
      </c>
      <c r="AO145" s="28">
        <v>5.0002500125006254E-2</v>
      </c>
      <c r="AP145" s="28">
        <v>0</v>
      </c>
      <c r="AQ145" s="28">
        <v>0</v>
      </c>
      <c r="AR145" s="28">
        <v>0</v>
      </c>
      <c r="AS145" s="28">
        <v>0</v>
      </c>
      <c r="AT145" s="28">
        <v>0</v>
      </c>
      <c r="AU145" s="28">
        <v>0</v>
      </c>
      <c r="AV145" s="28">
        <v>0</v>
      </c>
      <c r="AW145" s="28">
        <v>0</v>
      </c>
      <c r="AX145" s="28">
        <v>0</v>
      </c>
      <c r="AY145" s="28">
        <v>0</v>
      </c>
      <c r="AZ145" s="28">
        <v>2.4319066147859923E-2</v>
      </c>
      <c r="BA145" s="28">
        <v>5.5697894619583382E-3</v>
      </c>
      <c r="BB145" s="28">
        <v>0</v>
      </c>
      <c r="BC145" s="25">
        <f t="shared" si="10"/>
        <v>4.3361293933115051E-3</v>
      </c>
      <c r="BD145" s="25">
        <f t="shared" si="11"/>
        <v>1.1942690514919932E-2</v>
      </c>
      <c r="BE145" s="25">
        <f t="shared" si="12"/>
        <v>2.6061087279072252E-3</v>
      </c>
      <c r="BF145" s="25">
        <f t="shared" si="14"/>
        <v>99.964375365275117</v>
      </c>
      <c r="BG145" s="6">
        <f t="shared" si="13"/>
        <v>4</v>
      </c>
    </row>
    <row r="146" spans="1:59" x14ac:dyDescent="0.2">
      <c r="A146" s="20" t="s">
        <v>176</v>
      </c>
      <c r="B146" s="6" t="s">
        <v>94</v>
      </c>
      <c r="C146" s="6"/>
      <c r="D146" s="23">
        <v>0</v>
      </c>
      <c r="E146" s="23">
        <v>4.3784754148605458E-3</v>
      </c>
      <c r="F146" s="23">
        <v>0</v>
      </c>
      <c r="G146" s="23">
        <v>0</v>
      </c>
      <c r="H146" s="23">
        <v>0</v>
      </c>
      <c r="I146" s="23">
        <v>0</v>
      </c>
      <c r="J146" s="23">
        <v>0</v>
      </c>
      <c r="K146" s="23">
        <v>0</v>
      </c>
      <c r="L146" s="23">
        <v>0</v>
      </c>
      <c r="M146" s="23">
        <v>0</v>
      </c>
      <c r="N146" s="23">
        <v>0</v>
      </c>
      <c r="O146" s="23">
        <v>1.8017044123741059E-3</v>
      </c>
      <c r="P146" s="23">
        <v>0</v>
      </c>
      <c r="Q146" s="23">
        <v>2.3579344494223064E-2</v>
      </c>
      <c r="R146" s="23">
        <v>0</v>
      </c>
      <c r="S146" s="23">
        <v>0</v>
      </c>
      <c r="T146" s="23">
        <v>0</v>
      </c>
      <c r="U146" s="23">
        <v>4.9583498611662034E-3</v>
      </c>
      <c r="V146" s="23">
        <v>0</v>
      </c>
      <c r="W146" s="23">
        <v>0</v>
      </c>
      <c r="X146" s="23">
        <v>0</v>
      </c>
      <c r="Y146" s="25">
        <v>1.6532321039344723E-3</v>
      </c>
      <c r="Z146" s="25">
        <v>5.2229838296322974E-3</v>
      </c>
      <c r="AA146" s="25">
        <v>1.1397485120390638E-3</v>
      </c>
      <c r="AB146" s="25">
        <v>99.931151869601266</v>
      </c>
      <c r="AC146" s="6">
        <v>4</v>
      </c>
      <c r="AD146" s="5"/>
      <c r="AE146" s="19" t="s">
        <v>114</v>
      </c>
      <c r="AF146" s="6" t="s">
        <v>94</v>
      </c>
      <c r="AG146" s="6"/>
      <c r="AH146" s="28">
        <v>0</v>
      </c>
      <c r="AI146" s="28">
        <v>0</v>
      </c>
      <c r="AJ146" s="28">
        <v>0</v>
      </c>
      <c r="AK146" s="28">
        <v>0</v>
      </c>
      <c r="AL146" s="28">
        <v>0</v>
      </c>
      <c r="AM146" s="28">
        <v>0</v>
      </c>
      <c r="AN146" s="28">
        <v>0</v>
      </c>
      <c r="AO146" s="28">
        <v>0</v>
      </c>
      <c r="AP146" s="28">
        <v>0</v>
      </c>
      <c r="AQ146" s="28">
        <v>2.746950884518185E-3</v>
      </c>
      <c r="AR146" s="28">
        <v>0</v>
      </c>
      <c r="AS146" s="28">
        <v>0</v>
      </c>
      <c r="AT146" s="28">
        <v>0</v>
      </c>
      <c r="AU146" s="28">
        <v>0</v>
      </c>
      <c r="AV146" s="28">
        <v>0</v>
      </c>
      <c r="AW146" s="28">
        <v>0</v>
      </c>
      <c r="AX146" s="28">
        <v>0</v>
      </c>
      <c r="AY146" s="28">
        <v>0</v>
      </c>
      <c r="AZ146" s="28">
        <v>0</v>
      </c>
      <c r="BA146" s="28">
        <v>0</v>
      </c>
      <c r="BB146" s="28">
        <v>8.6104119750960398E-2</v>
      </c>
      <c r="BC146" s="25">
        <f t="shared" si="10"/>
        <v>4.2310033635942178E-3</v>
      </c>
      <c r="BD146" s="25">
        <f t="shared" si="11"/>
        <v>1.8769038332493257E-2</v>
      </c>
      <c r="BE146" s="25">
        <f t="shared" si="12"/>
        <v>4.0957399466751473E-3</v>
      </c>
      <c r="BF146" s="25">
        <f t="shared" si="14"/>
        <v>99.968606368638717</v>
      </c>
      <c r="BG146" s="6">
        <f t="shared" si="13"/>
        <v>2</v>
      </c>
    </row>
    <row r="147" spans="1:59" x14ac:dyDescent="0.2">
      <c r="A147" s="20" t="s">
        <v>175</v>
      </c>
      <c r="B147" s="6" t="s">
        <v>94</v>
      </c>
      <c r="C147" s="6"/>
      <c r="D147" s="23">
        <v>0</v>
      </c>
      <c r="E147" s="23">
        <v>0</v>
      </c>
      <c r="F147" s="23">
        <v>0</v>
      </c>
      <c r="G147" s="23">
        <v>0</v>
      </c>
      <c r="H147" s="23">
        <v>0</v>
      </c>
      <c r="I147" s="23">
        <v>0</v>
      </c>
      <c r="J147" s="23">
        <v>0</v>
      </c>
      <c r="K147" s="23">
        <v>0</v>
      </c>
      <c r="L147" s="23">
        <v>0</v>
      </c>
      <c r="M147" s="23">
        <v>0</v>
      </c>
      <c r="N147" s="23">
        <v>0</v>
      </c>
      <c r="O147" s="23">
        <v>0</v>
      </c>
      <c r="P147" s="23">
        <v>0</v>
      </c>
      <c r="Q147" s="23">
        <v>0</v>
      </c>
      <c r="R147" s="23">
        <v>0</v>
      </c>
      <c r="S147" s="23">
        <v>0</v>
      </c>
      <c r="T147" s="23">
        <v>0</v>
      </c>
      <c r="U147" s="23">
        <v>0</v>
      </c>
      <c r="V147" s="23">
        <v>0</v>
      </c>
      <c r="W147" s="23">
        <v>0</v>
      </c>
      <c r="X147" s="23">
        <v>0</v>
      </c>
      <c r="Y147" s="25">
        <v>0</v>
      </c>
      <c r="Z147" s="25">
        <v>0</v>
      </c>
      <c r="AA147" s="25">
        <v>0</v>
      </c>
      <c r="AB147" s="25">
        <v>99.931151869601266</v>
      </c>
      <c r="AC147" s="6">
        <v>0</v>
      </c>
      <c r="AD147" s="5"/>
      <c r="AE147" s="19" t="s">
        <v>66</v>
      </c>
      <c r="AF147" s="6" t="s">
        <v>94</v>
      </c>
      <c r="AG147" s="6"/>
      <c r="AH147" s="28">
        <v>1.1317338162064284E-2</v>
      </c>
      <c r="AI147" s="28">
        <v>0</v>
      </c>
      <c r="AJ147" s="28">
        <v>0</v>
      </c>
      <c r="AK147" s="28">
        <v>0</v>
      </c>
      <c r="AL147" s="28">
        <v>0</v>
      </c>
      <c r="AM147" s="28">
        <v>0</v>
      </c>
      <c r="AN147" s="28">
        <v>0</v>
      </c>
      <c r="AO147" s="28">
        <v>0</v>
      </c>
      <c r="AP147" s="28">
        <v>0</v>
      </c>
      <c r="AQ147" s="28">
        <v>0</v>
      </c>
      <c r="AR147" s="28">
        <v>0</v>
      </c>
      <c r="AS147" s="28">
        <v>0</v>
      </c>
      <c r="AT147" s="28">
        <v>0</v>
      </c>
      <c r="AU147" s="28">
        <v>0</v>
      </c>
      <c r="AV147" s="28">
        <v>2.6483050847457629E-2</v>
      </c>
      <c r="AW147" s="28">
        <v>0</v>
      </c>
      <c r="AX147" s="28">
        <v>0</v>
      </c>
      <c r="AY147" s="28">
        <v>0</v>
      </c>
      <c r="AZ147" s="28">
        <v>1.2159533073929961E-2</v>
      </c>
      <c r="BA147" s="28">
        <v>0</v>
      </c>
      <c r="BB147" s="28">
        <v>1.9870181480990859E-2</v>
      </c>
      <c r="BC147" s="25">
        <f t="shared" si="10"/>
        <v>3.3252430268782252E-3</v>
      </c>
      <c r="BD147" s="25">
        <f t="shared" si="11"/>
        <v>7.5495377904319545E-3</v>
      </c>
      <c r="BE147" s="25">
        <f t="shared" si="12"/>
        <v>1.6474442088849567E-3</v>
      </c>
      <c r="BF147" s="25">
        <f t="shared" si="14"/>
        <v>99.971931611665596</v>
      </c>
      <c r="BG147" s="6">
        <f t="shared" si="13"/>
        <v>4</v>
      </c>
    </row>
    <row r="148" spans="1:59" x14ac:dyDescent="0.2">
      <c r="A148" s="20" t="s">
        <v>177</v>
      </c>
      <c r="B148" s="6" t="s">
        <v>94</v>
      </c>
      <c r="C148" s="6"/>
      <c r="D148" s="23">
        <v>0</v>
      </c>
      <c r="E148" s="23">
        <v>1.3135426244581635E-2</v>
      </c>
      <c r="F148" s="23">
        <v>3.2402307044261548E-3</v>
      </c>
      <c r="G148" s="23">
        <v>0</v>
      </c>
      <c r="H148" s="23">
        <v>0</v>
      </c>
      <c r="I148" s="23">
        <v>0</v>
      </c>
      <c r="J148" s="23">
        <v>0</v>
      </c>
      <c r="K148" s="23">
        <v>0</v>
      </c>
      <c r="L148" s="23">
        <v>0</v>
      </c>
      <c r="M148" s="23">
        <v>0</v>
      </c>
      <c r="N148" s="23">
        <v>0</v>
      </c>
      <c r="O148" s="23">
        <v>0</v>
      </c>
      <c r="P148" s="23">
        <v>0</v>
      </c>
      <c r="Q148" s="23">
        <v>1.5719562996148708E-2</v>
      </c>
      <c r="R148" s="23">
        <v>6.1678899648430277E-3</v>
      </c>
      <c r="S148" s="23">
        <v>0</v>
      </c>
      <c r="T148" s="23">
        <v>0</v>
      </c>
      <c r="U148" s="23">
        <v>0</v>
      </c>
      <c r="V148" s="23">
        <v>0</v>
      </c>
      <c r="W148" s="23">
        <v>0</v>
      </c>
      <c r="X148" s="23">
        <v>5.5047891665749209E-3</v>
      </c>
      <c r="Y148" s="25">
        <v>2.0841856703130691E-3</v>
      </c>
      <c r="Z148" s="25">
        <v>4.5125841861752818E-3</v>
      </c>
      <c r="AA148" s="25">
        <v>9.8472660061947278E-4</v>
      </c>
      <c r="AB148" s="25">
        <v>99.933236055271578</v>
      </c>
      <c r="AC148" s="6">
        <v>5</v>
      </c>
      <c r="AD148" s="5"/>
      <c r="AE148" s="19" t="s">
        <v>81</v>
      </c>
      <c r="AF148" s="6" t="s">
        <v>94</v>
      </c>
      <c r="AG148" s="6"/>
      <c r="AH148" s="28">
        <v>0</v>
      </c>
      <c r="AI148" s="28">
        <v>0</v>
      </c>
      <c r="AJ148" s="28">
        <v>0</v>
      </c>
      <c r="AK148" s="28">
        <v>1.0094382476152021E-2</v>
      </c>
      <c r="AL148" s="28">
        <v>0</v>
      </c>
      <c r="AM148" s="28">
        <v>0</v>
      </c>
      <c r="AN148" s="28">
        <v>0</v>
      </c>
      <c r="AO148" s="28">
        <v>0</v>
      </c>
      <c r="AP148" s="28">
        <v>1.9035532994923859E-2</v>
      </c>
      <c r="AQ148" s="28">
        <v>2.197560707614548E-2</v>
      </c>
      <c r="AR148" s="28">
        <v>0</v>
      </c>
      <c r="AS148" s="28">
        <v>0</v>
      </c>
      <c r="AT148" s="28">
        <v>0</v>
      </c>
      <c r="AU148" s="28">
        <v>0</v>
      </c>
      <c r="AV148" s="28">
        <v>0</v>
      </c>
      <c r="AW148" s="28">
        <v>0</v>
      </c>
      <c r="AX148" s="28">
        <v>0</v>
      </c>
      <c r="AY148" s="28">
        <v>0</v>
      </c>
      <c r="AZ148" s="28">
        <v>2.4319066147859923E-2</v>
      </c>
      <c r="BA148" s="28">
        <v>0</v>
      </c>
      <c r="BB148" s="28">
        <v>3.3116969134984763E-3</v>
      </c>
      <c r="BC148" s="25">
        <f t="shared" si="10"/>
        <v>3.7493469337418935E-3</v>
      </c>
      <c r="BD148" s="25">
        <f t="shared" si="11"/>
        <v>7.9194382505040177E-3</v>
      </c>
      <c r="BE148" s="25">
        <f t="shared" si="12"/>
        <v>1.7281631068792054E-3</v>
      </c>
      <c r="BF148" s="25">
        <f t="shared" si="14"/>
        <v>99.975680958599341</v>
      </c>
      <c r="BG148" s="6">
        <f t="shared" si="13"/>
        <v>5</v>
      </c>
    </row>
    <row r="149" spans="1:59" x14ac:dyDescent="0.2">
      <c r="A149" s="20" t="s">
        <v>115</v>
      </c>
      <c r="B149" s="6" t="s">
        <v>94</v>
      </c>
      <c r="C149" s="6"/>
      <c r="D149" s="23">
        <v>0</v>
      </c>
      <c r="E149" s="23">
        <v>0</v>
      </c>
      <c r="F149" s="23">
        <v>0</v>
      </c>
      <c r="G149" s="23">
        <v>0</v>
      </c>
      <c r="H149" s="23">
        <v>0</v>
      </c>
      <c r="I149" s="23">
        <v>0</v>
      </c>
      <c r="J149" s="23">
        <v>0</v>
      </c>
      <c r="K149" s="23">
        <v>0</v>
      </c>
      <c r="L149" s="23">
        <v>0</v>
      </c>
      <c r="M149" s="23">
        <v>0</v>
      </c>
      <c r="N149" s="23">
        <v>0</v>
      </c>
      <c r="O149" s="23">
        <v>0</v>
      </c>
      <c r="P149" s="23">
        <v>0</v>
      </c>
      <c r="Q149" s="23">
        <v>0</v>
      </c>
      <c r="R149" s="23">
        <v>1.8503669894529083E-2</v>
      </c>
      <c r="S149" s="23">
        <v>0.10073614877954282</v>
      </c>
      <c r="T149" s="23">
        <v>0</v>
      </c>
      <c r="U149" s="23">
        <v>0</v>
      </c>
      <c r="V149" s="23">
        <v>0</v>
      </c>
      <c r="W149" s="23">
        <v>0</v>
      </c>
      <c r="X149" s="23">
        <v>0</v>
      </c>
      <c r="Y149" s="25">
        <v>5.678086603527234E-3</v>
      </c>
      <c r="Z149" s="25">
        <v>2.2150737519865592E-2</v>
      </c>
      <c r="AA149" s="25">
        <v>4.833687208756308E-3</v>
      </c>
      <c r="AB149" s="25">
        <v>99.938914141875102</v>
      </c>
      <c r="AC149" s="6">
        <v>2</v>
      </c>
      <c r="AD149" s="5"/>
      <c r="AE149" s="19" t="s">
        <v>198</v>
      </c>
      <c r="AF149" s="6" t="s">
        <v>94</v>
      </c>
      <c r="AG149" s="6"/>
      <c r="AH149" s="28">
        <v>3.7724460540214276E-3</v>
      </c>
      <c r="AI149" s="28">
        <v>0</v>
      </c>
      <c r="AJ149" s="28">
        <v>0</v>
      </c>
      <c r="AK149" s="28">
        <v>0</v>
      </c>
      <c r="AL149" s="28">
        <v>3.3622486719117745E-2</v>
      </c>
      <c r="AM149" s="28">
        <v>0</v>
      </c>
      <c r="AN149" s="28">
        <v>0</v>
      </c>
      <c r="AO149" s="28">
        <v>0</v>
      </c>
      <c r="AP149" s="28">
        <v>0</v>
      </c>
      <c r="AQ149" s="28">
        <v>2.746950884518185E-3</v>
      </c>
      <c r="AR149" s="28">
        <v>5.4415845894324423E-3</v>
      </c>
      <c r="AS149" s="28">
        <v>0</v>
      </c>
      <c r="AT149" s="28">
        <v>0</v>
      </c>
      <c r="AU149" s="28">
        <v>0</v>
      </c>
      <c r="AV149" s="28">
        <v>0</v>
      </c>
      <c r="AW149" s="28">
        <v>0</v>
      </c>
      <c r="AX149" s="28">
        <v>0</v>
      </c>
      <c r="AY149" s="28">
        <v>0</v>
      </c>
      <c r="AZ149" s="28">
        <v>0</v>
      </c>
      <c r="BA149" s="28">
        <v>0</v>
      </c>
      <c r="BB149" s="28">
        <v>9.9350907404954295E-3</v>
      </c>
      <c r="BC149" s="25">
        <f t="shared" si="10"/>
        <v>2.6437409041707252E-3</v>
      </c>
      <c r="BD149" s="25">
        <f t="shared" si="11"/>
        <v>7.5292392945749799E-3</v>
      </c>
      <c r="BE149" s="25">
        <f t="shared" si="12"/>
        <v>1.6430147139440837E-3</v>
      </c>
      <c r="BF149" s="25">
        <f t="shared" si="14"/>
        <v>99.978324699503517</v>
      </c>
      <c r="BG149" s="6">
        <f t="shared" si="13"/>
        <v>5</v>
      </c>
    </row>
    <row r="150" spans="1:59" x14ac:dyDescent="0.2">
      <c r="A150" s="20" t="s">
        <v>66</v>
      </c>
      <c r="B150" s="6" t="s">
        <v>94</v>
      </c>
      <c r="C150" s="6"/>
      <c r="D150" s="23">
        <v>1.3653741125068269E-2</v>
      </c>
      <c r="E150" s="23">
        <v>0</v>
      </c>
      <c r="F150" s="23">
        <v>9.7206921132784643E-3</v>
      </c>
      <c r="G150" s="23">
        <v>0</v>
      </c>
      <c r="H150" s="23">
        <v>3.7493907240073489E-3</v>
      </c>
      <c r="I150" s="23">
        <v>2.2725723246142309E-3</v>
      </c>
      <c r="J150" s="23">
        <v>0</v>
      </c>
      <c r="K150" s="23">
        <v>0</v>
      </c>
      <c r="L150" s="23">
        <v>0</v>
      </c>
      <c r="M150" s="23">
        <v>0</v>
      </c>
      <c r="N150" s="23">
        <v>0</v>
      </c>
      <c r="O150" s="23">
        <v>0</v>
      </c>
      <c r="P150" s="23">
        <v>0</v>
      </c>
      <c r="Q150" s="23">
        <v>3.9298907490371765E-2</v>
      </c>
      <c r="R150" s="23">
        <v>0</v>
      </c>
      <c r="S150" s="23">
        <v>0</v>
      </c>
      <c r="T150" s="23">
        <v>0</v>
      </c>
      <c r="U150" s="23">
        <v>0</v>
      </c>
      <c r="V150" s="23">
        <v>0</v>
      </c>
      <c r="W150" s="23">
        <v>0</v>
      </c>
      <c r="X150" s="23">
        <v>1.1009578333149842E-2</v>
      </c>
      <c r="Y150" s="25">
        <v>3.7954705766899965E-3</v>
      </c>
      <c r="Z150" s="25">
        <v>9.119310357107769E-3</v>
      </c>
      <c r="AA150" s="25">
        <v>1.9899966665352918E-3</v>
      </c>
      <c r="AB150" s="25">
        <v>99.942709612451793</v>
      </c>
      <c r="AC150" s="6">
        <v>6</v>
      </c>
      <c r="AD150" s="5"/>
      <c r="AE150" s="19" t="s">
        <v>73</v>
      </c>
      <c r="AF150" s="6" t="s">
        <v>94</v>
      </c>
      <c r="AG150" s="6"/>
      <c r="AH150" s="28">
        <v>7.5448921080428551E-3</v>
      </c>
      <c r="AI150" s="28">
        <v>0</v>
      </c>
      <c r="AJ150" s="28">
        <v>0</v>
      </c>
      <c r="AK150" s="28">
        <v>0</v>
      </c>
      <c r="AL150" s="28">
        <v>6.7244973438235489E-3</v>
      </c>
      <c r="AM150" s="28">
        <v>0</v>
      </c>
      <c r="AN150" s="28">
        <v>0</v>
      </c>
      <c r="AO150" s="28">
        <v>0</v>
      </c>
      <c r="AP150" s="28">
        <v>0</v>
      </c>
      <c r="AQ150" s="28">
        <v>8.2408526535545541E-3</v>
      </c>
      <c r="AR150" s="28">
        <v>0</v>
      </c>
      <c r="AS150" s="28">
        <v>0</v>
      </c>
      <c r="AT150" s="28">
        <v>0</v>
      </c>
      <c r="AU150" s="28">
        <v>0</v>
      </c>
      <c r="AV150" s="28">
        <v>4.4138418079096041E-2</v>
      </c>
      <c r="AW150" s="28">
        <v>0</v>
      </c>
      <c r="AX150" s="28">
        <v>0</v>
      </c>
      <c r="AY150" s="28">
        <v>0</v>
      </c>
      <c r="AZ150" s="28">
        <v>0</v>
      </c>
      <c r="BA150" s="28">
        <v>0</v>
      </c>
      <c r="BB150" s="28">
        <v>0</v>
      </c>
      <c r="BC150" s="25">
        <f t="shared" si="10"/>
        <v>3.1737457230722379E-3</v>
      </c>
      <c r="BD150" s="25">
        <f t="shared" si="11"/>
        <v>9.7640410799593128E-3</v>
      </c>
      <c r="BE150" s="25">
        <f t="shared" si="12"/>
        <v>2.130688444646282E-3</v>
      </c>
      <c r="BF150" s="25">
        <f t="shared" si="14"/>
        <v>99.981498445226592</v>
      </c>
      <c r="BG150" s="6">
        <f t="shared" si="13"/>
        <v>4</v>
      </c>
    </row>
    <row r="151" spans="1:59" x14ac:dyDescent="0.2">
      <c r="A151" s="20" t="s">
        <v>106</v>
      </c>
      <c r="B151" s="6" t="s">
        <v>94</v>
      </c>
      <c r="C151" s="6"/>
      <c r="D151" s="23">
        <v>0</v>
      </c>
      <c r="E151" s="23">
        <v>0</v>
      </c>
      <c r="F151" s="23">
        <v>0</v>
      </c>
      <c r="G151" s="23">
        <v>5.90388475616956E-3</v>
      </c>
      <c r="H151" s="23">
        <v>0</v>
      </c>
      <c r="I151" s="23">
        <v>0</v>
      </c>
      <c r="J151" s="23">
        <v>0</v>
      </c>
      <c r="K151" s="23">
        <v>0</v>
      </c>
      <c r="L151" s="23">
        <v>0</v>
      </c>
      <c r="M151" s="23">
        <v>0</v>
      </c>
      <c r="N151" s="23">
        <v>0</v>
      </c>
      <c r="O151" s="23">
        <v>0</v>
      </c>
      <c r="P151" s="23">
        <v>0</v>
      </c>
      <c r="Q151" s="23">
        <v>0</v>
      </c>
      <c r="R151" s="23">
        <v>0</v>
      </c>
      <c r="S151" s="23">
        <v>0</v>
      </c>
      <c r="T151" s="23">
        <v>0</v>
      </c>
      <c r="U151" s="23">
        <v>0</v>
      </c>
      <c r="V151" s="23">
        <v>0</v>
      </c>
      <c r="W151" s="23">
        <v>6.619886137958427E-3</v>
      </c>
      <c r="X151" s="23">
        <v>0</v>
      </c>
      <c r="Y151" s="25">
        <v>5.9637004257752314E-4</v>
      </c>
      <c r="Z151" s="25">
        <v>1.8869280048839064E-3</v>
      </c>
      <c r="AA151" s="25">
        <v>4.1176144825297642E-4</v>
      </c>
      <c r="AB151" s="25">
        <v>99.943305982494365</v>
      </c>
      <c r="AC151" s="6">
        <v>2</v>
      </c>
      <c r="AD151" s="5"/>
      <c r="AE151" s="19" t="s">
        <v>41</v>
      </c>
      <c r="AF151" s="6" t="s">
        <v>94</v>
      </c>
      <c r="AG151" s="6"/>
      <c r="AH151" s="28">
        <v>0</v>
      </c>
      <c r="AI151" s="28">
        <v>0</v>
      </c>
      <c r="AJ151" s="28">
        <v>0</v>
      </c>
      <c r="AK151" s="28">
        <v>2.0188764952304043E-2</v>
      </c>
      <c r="AL151" s="28">
        <v>0</v>
      </c>
      <c r="AM151" s="28">
        <v>0</v>
      </c>
      <c r="AN151" s="28">
        <v>0</v>
      </c>
      <c r="AO151" s="28">
        <v>0</v>
      </c>
      <c r="AP151" s="28">
        <v>3.1725888324873094E-2</v>
      </c>
      <c r="AQ151" s="28">
        <v>0</v>
      </c>
      <c r="AR151" s="28">
        <v>0</v>
      </c>
      <c r="AS151" s="28">
        <v>0</v>
      </c>
      <c r="AT151" s="28">
        <v>0</v>
      </c>
      <c r="AU151" s="28">
        <v>0</v>
      </c>
      <c r="AV151" s="28">
        <v>0</v>
      </c>
      <c r="AW151" s="28">
        <v>0</v>
      </c>
      <c r="AX151" s="28">
        <v>0</v>
      </c>
      <c r="AY151" s="28">
        <v>0</v>
      </c>
      <c r="AZ151" s="28">
        <v>6.0797665369649806E-3</v>
      </c>
      <c r="BA151" s="28">
        <v>0</v>
      </c>
      <c r="BB151" s="28">
        <v>0</v>
      </c>
      <c r="BC151" s="25">
        <f t="shared" si="10"/>
        <v>2.7616390387686721E-3</v>
      </c>
      <c r="BD151" s="25">
        <f t="shared" si="11"/>
        <v>8.0340591473308937E-3</v>
      </c>
      <c r="BE151" s="25">
        <f t="shared" si="12"/>
        <v>1.7531754371617235E-3</v>
      </c>
      <c r="BF151" s="25">
        <f t="shared" si="14"/>
        <v>99.984260084265358</v>
      </c>
      <c r="BG151" s="6">
        <f t="shared" si="13"/>
        <v>3</v>
      </c>
    </row>
    <row r="152" spans="1:59" x14ac:dyDescent="0.2">
      <c r="A152" s="20" t="s">
        <v>178</v>
      </c>
      <c r="B152" s="6" t="s">
        <v>94</v>
      </c>
      <c r="C152" s="6"/>
      <c r="D152" s="23">
        <v>6.8268705625341344E-3</v>
      </c>
      <c r="E152" s="23">
        <v>3.5027803318884367E-2</v>
      </c>
      <c r="F152" s="23">
        <v>0</v>
      </c>
      <c r="G152" s="23">
        <v>0</v>
      </c>
      <c r="H152" s="23">
        <v>0</v>
      </c>
      <c r="I152" s="23">
        <v>0</v>
      </c>
      <c r="J152" s="23">
        <v>0</v>
      </c>
      <c r="K152" s="23">
        <v>0</v>
      </c>
      <c r="L152" s="23">
        <v>0</v>
      </c>
      <c r="M152" s="23">
        <v>0</v>
      </c>
      <c r="N152" s="23">
        <v>0</v>
      </c>
      <c r="O152" s="23">
        <v>3.6034088247482118E-3</v>
      </c>
      <c r="P152" s="23">
        <v>0</v>
      </c>
      <c r="Q152" s="23">
        <v>7.859781498074354E-3</v>
      </c>
      <c r="R152" s="23">
        <v>0</v>
      </c>
      <c r="S152" s="23">
        <v>5.424254165052305E-2</v>
      </c>
      <c r="T152" s="23">
        <v>7.6039844878716453E-3</v>
      </c>
      <c r="U152" s="23">
        <v>0</v>
      </c>
      <c r="V152" s="23">
        <v>0</v>
      </c>
      <c r="W152" s="23">
        <v>0</v>
      </c>
      <c r="X152" s="23">
        <v>0</v>
      </c>
      <c r="Y152" s="25">
        <v>5.4840185877445598E-3</v>
      </c>
      <c r="Z152" s="25">
        <v>1.3632358810739657E-2</v>
      </c>
      <c r="AA152" s="25">
        <v>2.9748245786196501E-3</v>
      </c>
      <c r="AB152" s="25">
        <v>99.948790001082116</v>
      </c>
      <c r="AC152" s="6">
        <v>6</v>
      </c>
      <c r="AD152" s="5"/>
      <c r="AE152" s="19" t="s">
        <v>199</v>
      </c>
      <c r="AF152" s="6" t="s">
        <v>94</v>
      </c>
      <c r="AG152" s="6"/>
      <c r="AH152" s="28">
        <v>0</v>
      </c>
      <c r="AI152" s="28">
        <v>0</v>
      </c>
      <c r="AJ152" s="28">
        <v>0</v>
      </c>
      <c r="AK152" s="28">
        <v>0</v>
      </c>
      <c r="AL152" s="28">
        <v>0</v>
      </c>
      <c r="AM152" s="28">
        <v>0</v>
      </c>
      <c r="AN152" s="28">
        <v>0</v>
      </c>
      <c r="AO152" s="28">
        <v>0</v>
      </c>
      <c r="AP152" s="28">
        <v>0</v>
      </c>
      <c r="AQ152" s="28">
        <v>0</v>
      </c>
      <c r="AR152" s="28">
        <v>0</v>
      </c>
      <c r="AS152" s="28">
        <v>0</v>
      </c>
      <c r="AT152" s="28">
        <v>0</v>
      </c>
      <c r="AU152" s="28">
        <v>6.7199784960688133E-3</v>
      </c>
      <c r="AV152" s="28">
        <v>2.6483050847457629E-2</v>
      </c>
      <c r="AW152" s="28">
        <v>0</v>
      </c>
      <c r="AX152" s="28">
        <v>0</v>
      </c>
      <c r="AY152" s="28">
        <v>3.5889889818038257E-3</v>
      </c>
      <c r="AZ152" s="28">
        <v>0</v>
      </c>
      <c r="BA152" s="28">
        <v>0</v>
      </c>
      <c r="BB152" s="28">
        <v>0</v>
      </c>
      <c r="BC152" s="25">
        <f t="shared" si="10"/>
        <v>1.7520008726347749E-3</v>
      </c>
      <c r="BD152" s="25">
        <f t="shared" si="11"/>
        <v>5.8946216455180132E-3</v>
      </c>
      <c r="BE152" s="25">
        <f t="shared" si="12"/>
        <v>1.2863118992243548E-3</v>
      </c>
      <c r="BF152" s="25">
        <f t="shared" si="14"/>
        <v>99.986012085137986</v>
      </c>
      <c r="BG152" s="6">
        <f t="shared" si="13"/>
        <v>3</v>
      </c>
    </row>
    <row r="153" spans="1:59" x14ac:dyDescent="0.2">
      <c r="A153" s="20" t="s">
        <v>112</v>
      </c>
      <c r="B153" s="6" t="s">
        <v>94</v>
      </c>
      <c r="C153" s="6"/>
      <c r="D153" s="23">
        <v>0</v>
      </c>
      <c r="E153" s="23">
        <v>0.10946188537151365</v>
      </c>
      <c r="F153" s="23">
        <v>0</v>
      </c>
      <c r="G153" s="23">
        <v>0</v>
      </c>
      <c r="H153" s="23">
        <v>0</v>
      </c>
      <c r="I153" s="23">
        <v>0</v>
      </c>
      <c r="J153" s="23">
        <v>0</v>
      </c>
      <c r="K153" s="23">
        <v>0</v>
      </c>
      <c r="L153" s="23">
        <v>0</v>
      </c>
      <c r="M153" s="23">
        <v>0</v>
      </c>
      <c r="N153" s="23">
        <v>0</v>
      </c>
      <c r="O153" s="23">
        <v>0</v>
      </c>
      <c r="P153" s="23">
        <v>0</v>
      </c>
      <c r="Q153" s="23">
        <v>0</v>
      </c>
      <c r="R153" s="23">
        <v>0</v>
      </c>
      <c r="S153" s="23">
        <v>0</v>
      </c>
      <c r="T153" s="23">
        <v>0</v>
      </c>
      <c r="U153" s="23">
        <v>0</v>
      </c>
      <c r="V153" s="23">
        <v>0</v>
      </c>
      <c r="W153" s="23">
        <v>0</v>
      </c>
      <c r="X153" s="23">
        <v>0</v>
      </c>
      <c r="Y153" s="25">
        <v>5.2124707319768405E-3</v>
      </c>
      <c r="Z153" s="25">
        <v>2.3886541687025746E-2</v>
      </c>
      <c r="AA153" s="25">
        <v>5.2124707319768405E-3</v>
      </c>
      <c r="AB153" s="25">
        <v>99.954002471814093</v>
      </c>
      <c r="AC153" s="6">
        <v>1</v>
      </c>
      <c r="AD153" s="5"/>
      <c r="AE153" s="19" t="s">
        <v>176</v>
      </c>
      <c r="AF153" s="6" t="s">
        <v>94</v>
      </c>
      <c r="AG153" s="6"/>
      <c r="AH153" s="28">
        <v>0</v>
      </c>
      <c r="AI153" s="28">
        <v>0</v>
      </c>
      <c r="AJ153" s="28">
        <v>6.2328596360009978E-3</v>
      </c>
      <c r="AK153" s="28">
        <v>0</v>
      </c>
      <c r="AL153" s="28">
        <v>0</v>
      </c>
      <c r="AM153" s="28">
        <v>0</v>
      </c>
      <c r="AN153" s="28">
        <v>0</v>
      </c>
      <c r="AO153" s="28">
        <v>0</v>
      </c>
      <c r="AP153" s="28">
        <v>0</v>
      </c>
      <c r="AQ153" s="28">
        <v>0</v>
      </c>
      <c r="AR153" s="28">
        <v>0</v>
      </c>
      <c r="AS153" s="28">
        <v>0</v>
      </c>
      <c r="AT153" s="28">
        <v>0</v>
      </c>
      <c r="AU153" s="28">
        <v>0</v>
      </c>
      <c r="AV153" s="28">
        <v>8.8276836158192092E-3</v>
      </c>
      <c r="AW153" s="28">
        <v>0</v>
      </c>
      <c r="AX153" s="28">
        <v>0</v>
      </c>
      <c r="AY153" s="28">
        <v>0</v>
      </c>
      <c r="AZ153" s="28">
        <v>3.0398832684824902E-2</v>
      </c>
      <c r="BA153" s="28">
        <v>0</v>
      </c>
      <c r="BB153" s="28">
        <v>0</v>
      </c>
      <c r="BC153" s="25">
        <f t="shared" si="10"/>
        <v>2.1647321874592907E-3</v>
      </c>
      <c r="BD153" s="25">
        <f t="shared" si="11"/>
        <v>6.8646128497942402E-3</v>
      </c>
      <c r="BE153" s="25">
        <f t="shared" si="12"/>
        <v>1.4979813333689824E-3</v>
      </c>
      <c r="BF153" s="25">
        <f t="shared" si="14"/>
        <v>99.988176817325439</v>
      </c>
      <c r="BG153" s="6">
        <f t="shared" si="13"/>
        <v>3</v>
      </c>
    </row>
    <row r="154" spans="1:59" x14ac:dyDescent="0.2">
      <c r="A154" s="20" t="s">
        <v>111</v>
      </c>
      <c r="B154" s="6" t="s">
        <v>94</v>
      </c>
      <c r="C154" s="6"/>
      <c r="D154" s="23">
        <v>0</v>
      </c>
      <c r="E154" s="23">
        <v>0</v>
      </c>
      <c r="F154" s="23">
        <v>1.6201153522130776E-2</v>
      </c>
      <c r="G154" s="23">
        <v>1.180776951233912E-2</v>
      </c>
      <c r="H154" s="23">
        <v>3.7493907240073489E-3</v>
      </c>
      <c r="I154" s="23">
        <v>0</v>
      </c>
      <c r="J154" s="23">
        <v>5.0738241412552638E-3</v>
      </c>
      <c r="K154" s="23">
        <v>0</v>
      </c>
      <c r="L154" s="23">
        <v>0</v>
      </c>
      <c r="M154" s="23">
        <v>6.2239372627123923E-3</v>
      </c>
      <c r="N154" s="23">
        <v>0</v>
      </c>
      <c r="O154" s="23">
        <v>3.6034088247482118E-3</v>
      </c>
      <c r="P154" s="23">
        <v>1.120364491914703E-2</v>
      </c>
      <c r="Q154" s="23">
        <v>0</v>
      </c>
      <c r="R154" s="23">
        <v>0</v>
      </c>
      <c r="S154" s="23">
        <v>0</v>
      </c>
      <c r="T154" s="23">
        <v>0</v>
      </c>
      <c r="U154" s="23">
        <v>9.9166997223324067E-3</v>
      </c>
      <c r="V154" s="23">
        <v>0</v>
      </c>
      <c r="W154" s="23">
        <v>3.3099430689792132E-2</v>
      </c>
      <c r="X154" s="23">
        <v>0</v>
      </c>
      <c r="Y154" s="25">
        <v>4.8037742532602221E-3</v>
      </c>
      <c r="Z154" s="25">
        <v>8.149411282337744E-3</v>
      </c>
      <c r="AA154" s="25">
        <v>1.7783473366971359E-3</v>
      </c>
      <c r="AB154" s="25">
        <v>99.958806246067354</v>
      </c>
      <c r="AC154" s="6">
        <v>9</v>
      </c>
      <c r="AD154" s="5"/>
      <c r="AE154" s="19" t="s">
        <v>109</v>
      </c>
      <c r="AF154" s="6" t="s">
        <v>94</v>
      </c>
      <c r="AG154" s="6"/>
      <c r="AH154" s="28">
        <v>3.7724460540214276E-3</v>
      </c>
      <c r="AI154" s="28">
        <v>0</v>
      </c>
      <c r="AJ154" s="28">
        <v>0</v>
      </c>
      <c r="AK154" s="28">
        <v>0</v>
      </c>
      <c r="AL154" s="28">
        <v>0</v>
      </c>
      <c r="AM154" s="28">
        <v>1.0316829844525374E-3</v>
      </c>
      <c r="AN154" s="28">
        <v>4.5163038569234933E-3</v>
      </c>
      <c r="AO154" s="28">
        <v>0</v>
      </c>
      <c r="AP154" s="28">
        <v>2.2208121827411168E-2</v>
      </c>
      <c r="AQ154" s="28">
        <v>0</v>
      </c>
      <c r="AR154" s="28">
        <v>0</v>
      </c>
      <c r="AS154" s="28">
        <v>4.9280504632367439E-3</v>
      </c>
      <c r="AT154" s="28">
        <v>0</v>
      </c>
      <c r="AU154" s="28">
        <v>0</v>
      </c>
      <c r="AV154" s="28">
        <v>0</v>
      </c>
      <c r="AW154" s="28">
        <v>0</v>
      </c>
      <c r="AX154" s="28">
        <v>0</v>
      </c>
      <c r="AY154" s="28">
        <v>7.1779779636076515E-3</v>
      </c>
      <c r="AZ154" s="28">
        <v>0</v>
      </c>
      <c r="BA154" s="28">
        <v>0</v>
      </c>
      <c r="BB154" s="28">
        <v>0</v>
      </c>
      <c r="BC154" s="25">
        <f t="shared" si="10"/>
        <v>2.0778372928406202E-3</v>
      </c>
      <c r="BD154" s="25">
        <f t="shared" si="11"/>
        <v>5.0696986080458967E-3</v>
      </c>
      <c r="BE154" s="25">
        <f t="shared" si="12"/>
        <v>1.1062989343801229E-3</v>
      </c>
      <c r="BF154" s="25">
        <f t="shared" si="14"/>
        <v>99.990254654618283</v>
      </c>
      <c r="BG154" s="6">
        <f t="shared" si="13"/>
        <v>6</v>
      </c>
    </row>
    <row r="155" spans="1:59" x14ac:dyDescent="0.2">
      <c r="A155" s="20" t="s">
        <v>179</v>
      </c>
      <c r="B155" s="6" t="s">
        <v>94</v>
      </c>
      <c r="C155" s="6"/>
      <c r="D155" s="23">
        <v>0</v>
      </c>
      <c r="E155" s="23">
        <v>8.7569508297210916E-3</v>
      </c>
      <c r="F155" s="23">
        <v>0</v>
      </c>
      <c r="G155" s="23">
        <v>0</v>
      </c>
      <c r="H155" s="23">
        <v>0</v>
      </c>
      <c r="I155" s="23">
        <v>2.2725723246142309E-3</v>
      </c>
      <c r="J155" s="23">
        <v>1.0147648282510528E-2</v>
      </c>
      <c r="K155" s="23">
        <v>0</v>
      </c>
      <c r="L155" s="23">
        <v>0</v>
      </c>
      <c r="M155" s="23">
        <v>0</v>
      </c>
      <c r="N155" s="23">
        <v>2.2668540599356216E-3</v>
      </c>
      <c r="O155" s="23">
        <v>0</v>
      </c>
      <c r="P155" s="23">
        <v>0</v>
      </c>
      <c r="Q155" s="23">
        <v>2.3579344494223064E-2</v>
      </c>
      <c r="R155" s="23">
        <v>1.8503669894529083E-2</v>
      </c>
      <c r="S155" s="23">
        <v>7.7489345215032927E-3</v>
      </c>
      <c r="T155" s="23">
        <v>0</v>
      </c>
      <c r="U155" s="23">
        <v>0</v>
      </c>
      <c r="V155" s="23">
        <v>0</v>
      </c>
      <c r="W155" s="23">
        <v>0</v>
      </c>
      <c r="X155" s="23">
        <v>1.1009578333149842E-2</v>
      </c>
      <c r="Y155" s="25">
        <v>4.0135977495327031E-3</v>
      </c>
      <c r="Z155" s="25">
        <v>6.823862354409212E-3</v>
      </c>
      <c r="AA155" s="25">
        <v>1.4890888462399899E-3</v>
      </c>
      <c r="AB155" s="25">
        <v>99.962819843816888</v>
      </c>
      <c r="AC155" s="6">
        <v>8</v>
      </c>
      <c r="AD155" s="5"/>
      <c r="AE155" s="19" t="s">
        <v>171</v>
      </c>
      <c r="AF155" s="6" t="s">
        <v>94</v>
      </c>
      <c r="AG155" s="6"/>
      <c r="AH155" s="28">
        <v>0</v>
      </c>
      <c r="AI155" s="28">
        <v>0</v>
      </c>
      <c r="AJ155" s="28">
        <v>0</v>
      </c>
      <c r="AK155" s="28">
        <v>3.5330338666532075E-2</v>
      </c>
      <c r="AL155" s="28">
        <v>0</v>
      </c>
      <c r="AM155" s="28">
        <v>0</v>
      </c>
      <c r="AN155" s="28">
        <v>0</v>
      </c>
      <c r="AO155" s="28">
        <v>0</v>
      </c>
      <c r="AP155" s="28">
        <v>0</v>
      </c>
      <c r="AQ155" s="28">
        <v>0</v>
      </c>
      <c r="AR155" s="28">
        <v>0</v>
      </c>
      <c r="AS155" s="28">
        <v>0</v>
      </c>
      <c r="AT155" s="28">
        <v>5.4558350155491306E-3</v>
      </c>
      <c r="AU155" s="28">
        <v>0</v>
      </c>
      <c r="AV155" s="28">
        <v>0</v>
      </c>
      <c r="AW155" s="28">
        <v>0</v>
      </c>
      <c r="AX155" s="28">
        <v>0</v>
      </c>
      <c r="AY155" s="28">
        <v>0</v>
      </c>
      <c r="AZ155" s="28">
        <v>0</v>
      </c>
      <c r="BA155" s="28">
        <v>0</v>
      </c>
      <c r="BB155" s="28">
        <v>0</v>
      </c>
      <c r="BC155" s="25">
        <f t="shared" si="10"/>
        <v>1.9421987467657716E-3</v>
      </c>
      <c r="BD155" s="25">
        <f t="shared" si="11"/>
        <v>7.7420414316833591E-3</v>
      </c>
      <c r="BE155" s="25">
        <f t="shared" si="12"/>
        <v>1.6894519473415845E-3</v>
      </c>
      <c r="BF155" s="25">
        <f t="shared" si="14"/>
        <v>99.992196853365044</v>
      </c>
      <c r="BG155" s="6">
        <f t="shared" si="13"/>
        <v>2</v>
      </c>
    </row>
    <row r="156" spans="1:59" x14ac:dyDescent="0.2">
      <c r="A156" s="20" t="s">
        <v>34</v>
      </c>
      <c r="B156" s="6" t="s">
        <v>94</v>
      </c>
      <c r="C156" s="6"/>
      <c r="D156" s="23">
        <v>0</v>
      </c>
      <c r="E156" s="23">
        <v>0</v>
      </c>
      <c r="F156" s="23">
        <v>0</v>
      </c>
      <c r="G156" s="23">
        <v>0</v>
      </c>
      <c r="H156" s="23">
        <v>3.7493907240073489E-3</v>
      </c>
      <c r="I156" s="23">
        <v>2.2725723246142309E-3</v>
      </c>
      <c r="J156" s="23">
        <v>3.5516768988786848E-2</v>
      </c>
      <c r="K156" s="23">
        <v>0</v>
      </c>
      <c r="L156" s="23">
        <v>0</v>
      </c>
      <c r="M156" s="23">
        <v>0</v>
      </c>
      <c r="N156" s="23">
        <v>0</v>
      </c>
      <c r="O156" s="23">
        <v>0</v>
      </c>
      <c r="P156" s="23">
        <v>0</v>
      </c>
      <c r="Q156" s="23">
        <v>0</v>
      </c>
      <c r="R156" s="23">
        <v>0</v>
      </c>
      <c r="S156" s="23">
        <v>0</v>
      </c>
      <c r="T156" s="23">
        <v>0</v>
      </c>
      <c r="U156" s="23">
        <v>0</v>
      </c>
      <c r="V156" s="23">
        <v>0</v>
      </c>
      <c r="W156" s="23">
        <v>0</v>
      </c>
      <c r="X156" s="23">
        <v>4.9543102499174277E-2</v>
      </c>
      <c r="Y156" s="25">
        <v>4.337230216027747E-3</v>
      </c>
      <c r="Z156" s="25">
        <v>1.2923117881407544E-2</v>
      </c>
      <c r="AA156" s="25">
        <v>2.8200555193517818E-3</v>
      </c>
      <c r="AB156" s="25">
        <v>99.967157074032912</v>
      </c>
      <c r="AC156" s="6">
        <v>4</v>
      </c>
      <c r="AD156" s="5"/>
      <c r="AE156" s="19" t="s">
        <v>168</v>
      </c>
      <c r="AF156" s="6" t="s">
        <v>94</v>
      </c>
      <c r="AG156" s="6"/>
      <c r="AH156" s="28">
        <v>0</v>
      </c>
      <c r="AI156" s="28">
        <v>0</v>
      </c>
      <c r="AJ156" s="28">
        <v>0</v>
      </c>
      <c r="AK156" s="28">
        <v>5.0471912380760106E-3</v>
      </c>
      <c r="AL156" s="28">
        <v>0</v>
      </c>
      <c r="AM156" s="28">
        <v>0</v>
      </c>
      <c r="AN156" s="28">
        <v>0</v>
      </c>
      <c r="AO156" s="28">
        <v>0</v>
      </c>
      <c r="AP156" s="28">
        <v>0</v>
      </c>
      <c r="AQ156" s="28">
        <v>0</v>
      </c>
      <c r="AR156" s="28">
        <v>0</v>
      </c>
      <c r="AS156" s="28">
        <v>0</v>
      </c>
      <c r="AT156" s="28">
        <v>5.4558350155491306E-3</v>
      </c>
      <c r="AU156" s="28">
        <v>0</v>
      </c>
      <c r="AV156" s="28">
        <v>0</v>
      </c>
      <c r="AW156" s="28">
        <v>0</v>
      </c>
      <c r="AX156" s="28">
        <v>0</v>
      </c>
      <c r="AY156" s="28">
        <v>2.5122922872626779E-2</v>
      </c>
      <c r="AZ156" s="28">
        <v>0</v>
      </c>
      <c r="BA156" s="28">
        <v>0</v>
      </c>
      <c r="BB156" s="28">
        <v>0</v>
      </c>
      <c r="BC156" s="25">
        <f t="shared" si="10"/>
        <v>1.696473767916758E-3</v>
      </c>
      <c r="BD156" s="25">
        <f t="shared" si="11"/>
        <v>5.5944751345623732E-3</v>
      </c>
      <c r="BE156" s="25">
        <f t="shared" si="12"/>
        <v>1.2208145608419206E-3</v>
      </c>
      <c r="BF156" s="25">
        <f t="shared" si="14"/>
        <v>99.993893327132966</v>
      </c>
      <c r="BG156" s="6">
        <f t="shared" si="13"/>
        <v>3</v>
      </c>
    </row>
    <row r="157" spans="1:59" x14ac:dyDescent="0.2">
      <c r="A157" s="20" t="s">
        <v>124</v>
      </c>
      <c r="B157" s="6" t="s">
        <v>94</v>
      </c>
      <c r="C157" s="6"/>
      <c r="D157" s="23">
        <v>0</v>
      </c>
      <c r="E157" s="23">
        <v>0</v>
      </c>
      <c r="F157" s="23">
        <v>2.5921845635409238E-2</v>
      </c>
      <c r="G157" s="23">
        <v>6.4942732317865154E-2</v>
      </c>
      <c r="H157" s="23">
        <v>0</v>
      </c>
      <c r="I157" s="23">
        <v>0</v>
      </c>
      <c r="J157" s="23">
        <v>0</v>
      </c>
      <c r="K157" s="23">
        <v>0</v>
      </c>
      <c r="L157" s="23">
        <v>0</v>
      </c>
      <c r="M157" s="23">
        <v>0</v>
      </c>
      <c r="N157" s="23">
        <v>0</v>
      </c>
      <c r="O157" s="23">
        <v>0</v>
      </c>
      <c r="P157" s="23">
        <v>0</v>
      </c>
      <c r="Q157" s="23">
        <v>0</v>
      </c>
      <c r="R157" s="23">
        <v>0</v>
      </c>
      <c r="S157" s="23">
        <v>0</v>
      </c>
      <c r="T157" s="23">
        <v>0</v>
      </c>
      <c r="U157" s="23">
        <v>0</v>
      </c>
      <c r="V157" s="23">
        <v>0</v>
      </c>
      <c r="W157" s="23">
        <v>0</v>
      </c>
      <c r="X157" s="23">
        <v>0</v>
      </c>
      <c r="Y157" s="25">
        <v>4.3268846644416376E-3</v>
      </c>
      <c r="Z157" s="25">
        <v>1.4993898781119085E-2</v>
      </c>
      <c r="AA157" s="25">
        <v>3.2719369584278245E-3</v>
      </c>
      <c r="AB157" s="25">
        <v>99.971483958697348</v>
      </c>
      <c r="AC157" s="6">
        <v>2</v>
      </c>
      <c r="AD157" s="5"/>
      <c r="AE157" s="19" t="s">
        <v>53</v>
      </c>
      <c r="AF157" s="6" t="s">
        <v>94</v>
      </c>
      <c r="AG157" s="6"/>
      <c r="AH157" s="28">
        <v>0</v>
      </c>
      <c r="AI157" s="28">
        <v>0</v>
      </c>
      <c r="AJ157" s="28">
        <v>0</v>
      </c>
      <c r="AK157" s="28">
        <v>0</v>
      </c>
      <c r="AL157" s="28">
        <v>0</v>
      </c>
      <c r="AM157" s="28">
        <v>0</v>
      </c>
      <c r="AN157" s="28">
        <v>0</v>
      </c>
      <c r="AO157" s="28">
        <v>1.000050002500125E-2</v>
      </c>
      <c r="AP157" s="28">
        <v>0</v>
      </c>
      <c r="AQ157" s="28">
        <v>0</v>
      </c>
      <c r="AR157" s="28">
        <v>0</v>
      </c>
      <c r="AS157" s="28">
        <v>9.8561009264734878E-3</v>
      </c>
      <c r="AT157" s="28">
        <v>0</v>
      </c>
      <c r="AU157" s="28">
        <v>0</v>
      </c>
      <c r="AV157" s="28">
        <v>0</v>
      </c>
      <c r="AW157" s="28">
        <v>4.4222349975677712E-3</v>
      </c>
      <c r="AX157" s="28">
        <v>0</v>
      </c>
      <c r="AY157" s="28">
        <v>0</v>
      </c>
      <c r="AZ157" s="28">
        <v>0</v>
      </c>
      <c r="BA157" s="28">
        <v>0</v>
      </c>
      <c r="BB157" s="28">
        <v>9.9350907404954295E-3</v>
      </c>
      <c r="BC157" s="25">
        <f t="shared" si="10"/>
        <v>1.6292346042637114E-3</v>
      </c>
      <c r="BD157" s="25">
        <f t="shared" si="11"/>
        <v>3.6032790851399212E-3</v>
      </c>
      <c r="BE157" s="25">
        <f t="shared" si="12"/>
        <v>7.8629995989071039E-4</v>
      </c>
      <c r="BF157" s="25">
        <f t="shared" si="14"/>
        <v>99.995522561737232</v>
      </c>
      <c r="BG157" s="6">
        <f t="shared" si="13"/>
        <v>4</v>
      </c>
    </row>
    <row r="158" spans="1:59" x14ac:dyDescent="0.2">
      <c r="A158" s="20" t="s">
        <v>116</v>
      </c>
      <c r="B158" s="6" t="s">
        <v>96</v>
      </c>
      <c r="C158" s="6"/>
      <c r="D158" s="23">
        <v>0</v>
      </c>
      <c r="E158" s="23">
        <v>0</v>
      </c>
      <c r="F158" s="23">
        <v>0</v>
      </c>
      <c r="G158" s="23">
        <v>0</v>
      </c>
      <c r="H158" s="23">
        <v>0</v>
      </c>
      <c r="I158" s="23">
        <v>0</v>
      </c>
      <c r="J158" s="23">
        <v>0</v>
      </c>
      <c r="K158" s="23">
        <v>0</v>
      </c>
      <c r="L158" s="23">
        <v>0</v>
      </c>
      <c r="M158" s="23">
        <v>0</v>
      </c>
      <c r="N158" s="23">
        <v>0</v>
      </c>
      <c r="O158" s="23">
        <v>0</v>
      </c>
      <c r="P158" s="23">
        <v>0</v>
      </c>
      <c r="Q158" s="23">
        <v>0</v>
      </c>
      <c r="R158" s="23">
        <v>0</v>
      </c>
      <c r="S158" s="23">
        <v>0</v>
      </c>
      <c r="T158" s="23">
        <v>0</v>
      </c>
      <c r="U158" s="23">
        <v>0</v>
      </c>
      <c r="V158" s="23">
        <v>8.3151925107209923E-2</v>
      </c>
      <c r="W158" s="23">
        <v>0</v>
      </c>
      <c r="X158" s="23">
        <v>0</v>
      </c>
      <c r="Y158" s="25">
        <v>3.9596154812957104E-3</v>
      </c>
      <c r="Z158" s="25">
        <v>1.8145237665956594E-2</v>
      </c>
      <c r="AA158" s="25">
        <v>3.9596154812957104E-3</v>
      </c>
      <c r="AB158" s="25">
        <v>99.975443574178641</v>
      </c>
      <c r="AC158" s="6">
        <v>1</v>
      </c>
      <c r="AD158" s="5"/>
      <c r="AE158" s="19" t="s">
        <v>135</v>
      </c>
      <c r="AF158" s="6" t="s">
        <v>94</v>
      </c>
      <c r="AG158" s="6"/>
      <c r="AH158" s="28">
        <v>0</v>
      </c>
      <c r="AI158" s="28">
        <v>0</v>
      </c>
      <c r="AJ158" s="28">
        <v>0</v>
      </c>
      <c r="AK158" s="28">
        <v>5.0471912380760106E-3</v>
      </c>
      <c r="AL158" s="28">
        <v>2.017349203147065E-2</v>
      </c>
      <c r="AM158" s="28">
        <v>1.0316829844525374E-3</v>
      </c>
      <c r="AN158" s="28">
        <v>0</v>
      </c>
      <c r="AO158" s="28">
        <v>0</v>
      </c>
      <c r="AP158" s="28">
        <v>0</v>
      </c>
      <c r="AQ158" s="28">
        <v>2.746950884518185E-3</v>
      </c>
      <c r="AR158" s="28">
        <v>0</v>
      </c>
      <c r="AS158" s="28">
        <v>0</v>
      </c>
      <c r="AT158" s="28">
        <v>0</v>
      </c>
      <c r="AU158" s="28">
        <v>0</v>
      </c>
      <c r="AV158" s="28">
        <v>0</v>
      </c>
      <c r="AW158" s="28">
        <v>0</v>
      </c>
      <c r="AX158" s="28">
        <v>0</v>
      </c>
      <c r="AY158" s="28">
        <v>0</v>
      </c>
      <c r="AZ158" s="28">
        <v>0</v>
      </c>
      <c r="BA158" s="28">
        <v>0</v>
      </c>
      <c r="BB158" s="28">
        <v>0</v>
      </c>
      <c r="BC158" s="25">
        <f t="shared" si="10"/>
        <v>1.380919863738923E-3</v>
      </c>
      <c r="BD158" s="25">
        <f t="shared" si="11"/>
        <v>4.4777689534434553E-3</v>
      </c>
      <c r="BE158" s="25">
        <f t="shared" si="12"/>
        <v>9.7712929398465842E-4</v>
      </c>
      <c r="BF158" s="25">
        <f t="shared" si="14"/>
        <v>99.996903481600967</v>
      </c>
      <c r="BG158" s="6">
        <f t="shared" si="13"/>
        <v>4</v>
      </c>
    </row>
    <row r="159" spans="1:59" x14ac:dyDescent="0.2">
      <c r="A159" s="20" t="s">
        <v>41</v>
      </c>
      <c r="B159" s="6" t="s">
        <v>94</v>
      </c>
      <c r="C159" s="6"/>
      <c r="D159" s="26">
        <v>0</v>
      </c>
      <c r="E159" s="26">
        <v>2.1892377074302729E-3</v>
      </c>
      <c r="F159" s="26">
        <v>0</v>
      </c>
      <c r="G159" s="26">
        <v>0</v>
      </c>
      <c r="H159" s="26">
        <v>1.4997562896029396E-2</v>
      </c>
      <c r="I159" s="26">
        <v>0</v>
      </c>
      <c r="J159" s="26">
        <v>0</v>
      </c>
      <c r="K159" s="26">
        <v>0</v>
      </c>
      <c r="L159" s="26">
        <v>0</v>
      </c>
      <c r="M159" s="26">
        <v>0</v>
      </c>
      <c r="N159" s="26">
        <v>0</v>
      </c>
      <c r="O159" s="26">
        <v>5.4051132371223172E-2</v>
      </c>
      <c r="P159" s="26">
        <v>0</v>
      </c>
      <c r="Q159" s="26">
        <v>0</v>
      </c>
      <c r="R159" s="26">
        <v>6.1678899648430277E-3</v>
      </c>
      <c r="S159" s="26">
        <v>0</v>
      </c>
      <c r="T159" s="26">
        <v>0</v>
      </c>
      <c r="U159" s="26">
        <v>4.9583498611662034E-3</v>
      </c>
      <c r="V159" s="26">
        <v>0</v>
      </c>
      <c r="W159" s="26">
        <v>0</v>
      </c>
      <c r="X159" s="26">
        <v>0</v>
      </c>
      <c r="Y159" s="25">
        <v>3.9221034666996222E-3</v>
      </c>
      <c r="Z159" s="25">
        <v>1.2022545191144384E-2</v>
      </c>
      <c r="AA159" s="25">
        <v>2.6235344468784035E-3</v>
      </c>
      <c r="AB159" s="25">
        <v>99.979365677645347</v>
      </c>
      <c r="AC159" s="6">
        <v>5</v>
      </c>
      <c r="AD159" s="5"/>
      <c r="AE159" s="19" t="s">
        <v>16</v>
      </c>
      <c r="AF159" s="6" t="s">
        <v>94</v>
      </c>
      <c r="AG159" s="6"/>
      <c r="AH159" s="28">
        <v>0</v>
      </c>
      <c r="AI159" s="28">
        <v>0</v>
      </c>
      <c r="AJ159" s="28">
        <v>1.8698578908002993E-2</v>
      </c>
      <c r="AK159" s="28">
        <v>0</v>
      </c>
      <c r="AL159" s="28">
        <v>0</v>
      </c>
      <c r="AM159" s="28">
        <v>0</v>
      </c>
      <c r="AN159" s="28">
        <v>0</v>
      </c>
      <c r="AO159" s="28">
        <v>0</v>
      </c>
      <c r="AP159" s="28">
        <v>0</v>
      </c>
      <c r="AQ159" s="28">
        <v>0</v>
      </c>
      <c r="AR159" s="28">
        <v>0</v>
      </c>
      <c r="AS159" s="28">
        <v>0</v>
      </c>
      <c r="AT159" s="28">
        <v>0</v>
      </c>
      <c r="AU159" s="28">
        <v>0</v>
      </c>
      <c r="AV159" s="28">
        <v>0</v>
      </c>
      <c r="AW159" s="28">
        <v>0</v>
      </c>
      <c r="AX159" s="28">
        <v>0</v>
      </c>
      <c r="AY159" s="28">
        <v>0</v>
      </c>
      <c r="AZ159" s="28">
        <v>0</v>
      </c>
      <c r="BA159" s="28">
        <v>0</v>
      </c>
      <c r="BB159" s="28">
        <v>3.3116969134984763E-3</v>
      </c>
      <c r="BC159" s="25">
        <f t="shared" si="10"/>
        <v>1.0481083724524509E-3</v>
      </c>
      <c r="BD159" s="25">
        <f t="shared" si="11"/>
        <v>4.1081323935408063E-3</v>
      </c>
      <c r="BE159" s="25">
        <f t="shared" si="12"/>
        <v>8.9646798372861232E-4</v>
      </c>
      <c r="BF159" s="25">
        <f t="shared" si="14"/>
        <v>99.997951589973425</v>
      </c>
      <c r="BG159" s="6">
        <f t="shared" si="13"/>
        <v>2</v>
      </c>
    </row>
    <row r="160" spans="1:59" x14ac:dyDescent="0.2">
      <c r="A160" s="20" t="s">
        <v>48</v>
      </c>
      <c r="B160" s="6" t="s">
        <v>94</v>
      </c>
      <c r="C160" s="6"/>
      <c r="D160" s="26">
        <v>0</v>
      </c>
      <c r="E160" s="26">
        <v>0</v>
      </c>
      <c r="F160" s="26">
        <v>2.9162076339835398E-2</v>
      </c>
      <c r="G160" s="26">
        <v>0</v>
      </c>
      <c r="H160" s="26">
        <v>0</v>
      </c>
      <c r="I160" s="26">
        <v>0</v>
      </c>
      <c r="J160" s="26">
        <v>0</v>
      </c>
      <c r="K160" s="26">
        <v>0</v>
      </c>
      <c r="L160" s="26">
        <v>0</v>
      </c>
      <c r="M160" s="26">
        <v>0</v>
      </c>
      <c r="N160" s="26">
        <v>0</v>
      </c>
      <c r="O160" s="26">
        <v>0</v>
      </c>
      <c r="P160" s="26">
        <v>0</v>
      </c>
      <c r="Q160" s="26">
        <v>7.859781498074354E-3</v>
      </c>
      <c r="R160" s="26">
        <v>3.0839449824215132E-2</v>
      </c>
      <c r="S160" s="26">
        <v>0</v>
      </c>
      <c r="T160" s="26">
        <v>0</v>
      </c>
      <c r="U160" s="26">
        <v>4.9583498611662034E-3</v>
      </c>
      <c r="V160" s="26">
        <v>9.3429129333943756E-4</v>
      </c>
      <c r="W160" s="26">
        <v>0</v>
      </c>
      <c r="X160" s="26">
        <v>0</v>
      </c>
      <c r="Y160" s="25">
        <v>3.5120928007919307E-3</v>
      </c>
      <c r="Z160" s="25">
        <v>9.0269096262392441E-3</v>
      </c>
      <c r="AA160" s="25">
        <v>1.9698331739888986E-3</v>
      </c>
      <c r="AB160" s="25">
        <v>99.982877770446137</v>
      </c>
      <c r="AC160" s="6">
        <v>5</v>
      </c>
      <c r="AD160" s="5"/>
      <c r="AE160" s="19" t="s">
        <v>175</v>
      </c>
      <c r="AF160" s="6" t="s">
        <v>94</v>
      </c>
      <c r="AG160" s="6"/>
      <c r="AH160" s="28">
        <v>3.7724460540214276E-3</v>
      </c>
      <c r="AI160" s="28">
        <v>0</v>
      </c>
      <c r="AJ160" s="28">
        <v>0</v>
      </c>
      <c r="AK160" s="28">
        <v>0</v>
      </c>
      <c r="AL160" s="28">
        <v>0</v>
      </c>
      <c r="AM160" s="28">
        <v>0</v>
      </c>
      <c r="AN160" s="28">
        <v>0</v>
      </c>
      <c r="AO160" s="28">
        <v>0</v>
      </c>
      <c r="AP160" s="28">
        <v>0</v>
      </c>
      <c r="AQ160" s="28">
        <v>0</v>
      </c>
      <c r="AR160" s="28">
        <v>0</v>
      </c>
      <c r="AS160" s="28">
        <v>0</v>
      </c>
      <c r="AT160" s="28">
        <v>0</v>
      </c>
      <c r="AU160" s="28">
        <v>0</v>
      </c>
      <c r="AV160" s="28">
        <v>0</v>
      </c>
      <c r="AW160" s="28">
        <v>0</v>
      </c>
      <c r="AX160" s="28">
        <v>0</v>
      </c>
      <c r="AY160" s="28">
        <v>0</v>
      </c>
      <c r="AZ160" s="28">
        <v>0</v>
      </c>
      <c r="BA160" s="28">
        <v>0</v>
      </c>
      <c r="BB160" s="28">
        <v>0</v>
      </c>
      <c r="BC160" s="25">
        <f t="shared" si="10"/>
        <v>1.7964028828673463E-4</v>
      </c>
      <c r="BD160" s="25">
        <f t="shared" si="11"/>
        <v>8.2321521893765042E-4</v>
      </c>
      <c r="BE160" s="25">
        <f t="shared" si="12"/>
        <v>1.7964028828673463E-4</v>
      </c>
      <c r="BF160" s="25">
        <f t="shared" si="14"/>
        <v>99.998131230261706</v>
      </c>
      <c r="BG160" s="6">
        <f t="shared" si="13"/>
        <v>1</v>
      </c>
    </row>
    <row r="161" spans="1:59" x14ac:dyDescent="0.2">
      <c r="A161" s="20" t="s">
        <v>113</v>
      </c>
      <c r="B161" s="6" t="s">
        <v>94</v>
      </c>
      <c r="C161" s="6"/>
      <c r="D161" s="26">
        <v>0</v>
      </c>
      <c r="E161" s="26">
        <v>0</v>
      </c>
      <c r="F161" s="26">
        <v>1.2960922817704619E-2</v>
      </c>
      <c r="G161" s="26">
        <v>4.723107804935648E-2</v>
      </c>
      <c r="H161" s="26">
        <v>0</v>
      </c>
      <c r="I161" s="26">
        <v>0</v>
      </c>
      <c r="J161" s="26">
        <v>0</v>
      </c>
      <c r="K161" s="26">
        <v>0</v>
      </c>
      <c r="L161" s="26">
        <v>0</v>
      </c>
      <c r="M161" s="26">
        <v>0</v>
      </c>
      <c r="N161" s="26">
        <v>0</v>
      </c>
      <c r="O161" s="26">
        <v>0</v>
      </c>
      <c r="P161" s="26">
        <v>0</v>
      </c>
      <c r="Q161" s="26">
        <v>0</v>
      </c>
      <c r="R161" s="26">
        <v>0</v>
      </c>
      <c r="S161" s="26">
        <v>0</v>
      </c>
      <c r="T161" s="26">
        <v>0</v>
      </c>
      <c r="U161" s="26">
        <v>0</v>
      </c>
      <c r="V161" s="26">
        <v>0</v>
      </c>
      <c r="W161" s="26">
        <v>0</v>
      </c>
      <c r="X161" s="26">
        <v>0</v>
      </c>
      <c r="Y161" s="25">
        <v>2.866285755574338E-3</v>
      </c>
      <c r="Z161" s="25">
        <v>1.0550433117427276E-2</v>
      </c>
      <c r="AA161" s="25">
        <v>2.3022932559609243E-3</v>
      </c>
      <c r="AB161" s="25">
        <v>99.98574405620171</v>
      </c>
      <c r="AC161" s="6">
        <v>2</v>
      </c>
      <c r="AD161" s="5"/>
      <c r="AE161" s="20" t="s">
        <v>136</v>
      </c>
      <c r="AF161" s="6" t="s">
        <v>95</v>
      </c>
      <c r="AG161" s="6"/>
      <c r="AH161" s="28">
        <v>0</v>
      </c>
      <c r="AI161" s="28">
        <v>0</v>
      </c>
      <c r="AJ161" s="28">
        <v>0</v>
      </c>
      <c r="AK161" s="28">
        <v>0</v>
      </c>
      <c r="AL161" s="28">
        <v>0</v>
      </c>
      <c r="AM161" s="28">
        <v>0</v>
      </c>
      <c r="AN161" s="28">
        <v>0</v>
      </c>
      <c r="AO161" s="28">
        <v>0</v>
      </c>
      <c r="AP161" s="28">
        <v>0</v>
      </c>
      <c r="AQ161" s="28">
        <v>0</v>
      </c>
      <c r="AR161" s="28">
        <v>0</v>
      </c>
      <c r="AS161" s="28">
        <v>0</v>
      </c>
      <c r="AT161" s="28">
        <v>0</v>
      </c>
      <c r="AU161" s="28">
        <v>0</v>
      </c>
      <c r="AV161" s="28">
        <v>0</v>
      </c>
      <c r="AW161" s="28">
        <v>0</v>
      </c>
      <c r="AX161" s="28">
        <v>0</v>
      </c>
      <c r="AY161" s="28">
        <v>0</v>
      </c>
      <c r="AZ161" s="28">
        <v>0</v>
      </c>
      <c r="BA161" s="28">
        <v>0</v>
      </c>
      <c r="BB161" s="28">
        <v>1.3246787653993905E-2</v>
      </c>
      <c r="BC161" s="25">
        <f t="shared" si="10"/>
        <v>6.3079941209494782E-4</v>
      </c>
      <c r="BD161" s="25">
        <f t="shared" si="11"/>
        <v>2.8906860542587411E-3</v>
      </c>
      <c r="BE161" s="25">
        <f t="shared" si="12"/>
        <v>6.3079941209494793E-4</v>
      </c>
      <c r="BF161" s="25">
        <f t="shared" si="14"/>
        <v>99.998762029673799</v>
      </c>
      <c r="BG161" s="6">
        <f t="shared" si="13"/>
        <v>1</v>
      </c>
    </row>
    <row r="162" spans="1:59" x14ac:dyDescent="0.2">
      <c r="A162" s="20" t="s">
        <v>53</v>
      </c>
      <c r="B162" s="6" t="s">
        <v>94</v>
      </c>
      <c r="C162" s="6"/>
      <c r="D162" s="26">
        <v>0</v>
      </c>
      <c r="E162" s="26">
        <v>0</v>
      </c>
      <c r="F162" s="26">
        <v>0</v>
      </c>
      <c r="G162" s="26">
        <v>1.180776951233912E-2</v>
      </c>
      <c r="H162" s="26">
        <v>1.1248172172022047E-2</v>
      </c>
      <c r="I162" s="26">
        <v>0</v>
      </c>
      <c r="J162" s="26">
        <v>0</v>
      </c>
      <c r="K162" s="26">
        <v>4.6624393882879521E-3</v>
      </c>
      <c r="L162" s="26">
        <v>0</v>
      </c>
      <c r="M162" s="26">
        <v>0</v>
      </c>
      <c r="N162" s="26">
        <v>0</v>
      </c>
      <c r="O162" s="26">
        <v>5.4051132371223179E-3</v>
      </c>
      <c r="P162" s="26">
        <v>1.8672741531911716E-2</v>
      </c>
      <c r="Q162" s="26">
        <v>0</v>
      </c>
      <c r="R162" s="26">
        <v>0</v>
      </c>
      <c r="S162" s="26">
        <v>0</v>
      </c>
      <c r="T162" s="26">
        <v>0</v>
      </c>
      <c r="U162" s="26">
        <v>4.9583498611662034E-3</v>
      </c>
      <c r="V162" s="26">
        <v>9.3429129333943756E-4</v>
      </c>
      <c r="W162" s="26">
        <v>0</v>
      </c>
      <c r="X162" s="26">
        <v>0</v>
      </c>
      <c r="Y162" s="25">
        <v>2.7470893807708947E-3</v>
      </c>
      <c r="Z162" s="25">
        <v>5.1601903875866783E-3</v>
      </c>
      <c r="AA162" s="25">
        <v>1.1260458595952127E-3</v>
      </c>
      <c r="AB162" s="25">
        <v>99.988491145582486</v>
      </c>
      <c r="AC162" s="6">
        <v>7</v>
      </c>
      <c r="AD162" s="5"/>
      <c r="AE162" s="19" t="s">
        <v>75</v>
      </c>
      <c r="AF162" s="6" t="s">
        <v>94</v>
      </c>
      <c r="AG162" s="6"/>
      <c r="AH162" s="28">
        <v>0</v>
      </c>
      <c r="AI162" s="28">
        <v>0</v>
      </c>
      <c r="AJ162" s="28">
        <v>0</v>
      </c>
      <c r="AK162" s="28">
        <v>0</v>
      </c>
      <c r="AL162" s="28">
        <v>0</v>
      </c>
      <c r="AM162" s="28">
        <v>0</v>
      </c>
      <c r="AN162" s="28">
        <v>0</v>
      </c>
      <c r="AO162" s="28">
        <v>0</v>
      </c>
      <c r="AP162" s="28">
        <v>6.3451776649746192E-3</v>
      </c>
      <c r="AQ162" s="28">
        <v>5.49390176903637E-3</v>
      </c>
      <c r="AR162" s="28">
        <v>0</v>
      </c>
      <c r="AS162" s="28">
        <v>0</v>
      </c>
      <c r="AT162" s="28">
        <v>0</v>
      </c>
      <c r="AU162" s="28">
        <v>0</v>
      </c>
      <c r="AV162" s="28">
        <v>0</v>
      </c>
      <c r="AW162" s="28">
        <v>0</v>
      </c>
      <c r="AX162" s="28">
        <v>0</v>
      </c>
      <c r="AY162" s="28">
        <v>0</v>
      </c>
      <c r="AZ162" s="28">
        <v>0</v>
      </c>
      <c r="BA162" s="28">
        <v>0</v>
      </c>
      <c r="BB162" s="28">
        <v>0</v>
      </c>
      <c r="BC162" s="25">
        <f t="shared" si="10"/>
        <v>5.6376568733385664E-4</v>
      </c>
      <c r="BD162" s="25">
        <f t="shared" si="11"/>
        <v>1.785633913956027E-3</v>
      </c>
      <c r="BE162" s="25">
        <f t="shared" si="12"/>
        <v>3.8965726543732177E-4</v>
      </c>
      <c r="BF162" s="25">
        <f t="shared" si="14"/>
        <v>99.999325795361131</v>
      </c>
      <c r="BG162" s="6">
        <f t="shared" si="13"/>
        <v>2</v>
      </c>
    </row>
    <row r="163" spans="1:59" x14ac:dyDescent="0.2">
      <c r="A163" s="20" t="s">
        <v>137</v>
      </c>
      <c r="B163" s="6" t="s">
        <v>94</v>
      </c>
      <c r="C163" s="6"/>
      <c r="D163" s="26">
        <v>0</v>
      </c>
      <c r="E163" s="26">
        <v>0</v>
      </c>
      <c r="F163" s="26">
        <v>0</v>
      </c>
      <c r="G163" s="26">
        <v>0</v>
      </c>
      <c r="H163" s="26">
        <v>0</v>
      </c>
      <c r="I163" s="26">
        <v>0</v>
      </c>
      <c r="J163" s="26">
        <v>5.5812065553807903E-2</v>
      </c>
      <c r="K163" s="26">
        <v>0</v>
      </c>
      <c r="L163" s="26">
        <v>0</v>
      </c>
      <c r="M163" s="26">
        <v>0</v>
      </c>
      <c r="N163" s="26">
        <v>0</v>
      </c>
      <c r="O163" s="26">
        <v>0</v>
      </c>
      <c r="P163" s="26">
        <v>0</v>
      </c>
      <c r="Q163" s="26">
        <v>0</v>
      </c>
      <c r="R163" s="26">
        <v>0</v>
      </c>
      <c r="S163" s="26">
        <v>0</v>
      </c>
      <c r="T163" s="26">
        <v>0</v>
      </c>
      <c r="U163" s="26">
        <v>0</v>
      </c>
      <c r="V163" s="26">
        <v>0</v>
      </c>
      <c r="W163" s="26">
        <v>0</v>
      </c>
      <c r="X163" s="26">
        <v>0</v>
      </c>
      <c r="Y163" s="25">
        <v>2.6577174073241861E-3</v>
      </c>
      <c r="Z163" s="25">
        <v>1.2179191194864864E-2</v>
      </c>
      <c r="AA163" s="25">
        <v>2.6577174073241861E-3</v>
      </c>
      <c r="AB163" s="25">
        <v>99.991148862989817</v>
      </c>
      <c r="AC163" s="6">
        <v>1</v>
      </c>
      <c r="AD163" s="5"/>
      <c r="AE163" s="19" t="s">
        <v>69</v>
      </c>
      <c r="AF163" s="6" t="s">
        <v>94</v>
      </c>
      <c r="AG163" s="6"/>
      <c r="AH163" s="28">
        <v>0</v>
      </c>
      <c r="AI163" s="28">
        <v>0</v>
      </c>
      <c r="AJ163" s="28">
        <v>0</v>
      </c>
      <c r="AK163" s="28">
        <v>0</v>
      </c>
      <c r="AL163" s="28">
        <v>0</v>
      </c>
      <c r="AM163" s="28">
        <v>0</v>
      </c>
      <c r="AN163" s="28">
        <v>0</v>
      </c>
      <c r="AO163" s="28">
        <v>0</v>
      </c>
      <c r="AP163" s="28">
        <v>3.1725888324873096E-3</v>
      </c>
      <c r="AQ163" s="28">
        <v>2.746950884518185E-3</v>
      </c>
      <c r="AR163" s="28">
        <v>0</v>
      </c>
      <c r="AS163" s="28">
        <v>0</v>
      </c>
      <c r="AT163" s="28">
        <v>0</v>
      </c>
      <c r="AU163" s="28">
        <v>0</v>
      </c>
      <c r="AV163" s="28">
        <v>0</v>
      </c>
      <c r="AW163" s="28">
        <v>0</v>
      </c>
      <c r="AX163" s="28">
        <v>0</v>
      </c>
      <c r="AY163" s="28">
        <v>0</v>
      </c>
      <c r="AZ163" s="28">
        <v>0</v>
      </c>
      <c r="BA163" s="28">
        <v>0</v>
      </c>
      <c r="BB163" s="28">
        <v>0</v>
      </c>
      <c r="BC163" s="25">
        <f t="shared" si="10"/>
        <v>2.8188284366692832E-4</v>
      </c>
      <c r="BD163" s="25">
        <f t="shared" si="11"/>
        <v>8.9281695697801349E-4</v>
      </c>
      <c r="BE163" s="25">
        <f t="shared" si="12"/>
        <v>1.9482863271866088E-4</v>
      </c>
      <c r="BF163" s="25">
        <f t="shared" si="14"/>
        <v>99.999607678204796</v>
      </c>
      <c r="BG163" s="6">
        <f t="shared" si="13"/>
        <v>2</v>
      </c>
    </row>
    <row r="164" spans="1:59" x14ac:dyDescent="0.2">
      <c r="A164" s="20" t="s">
        <v>69</v>
      </c>
      <c r="B164" s="6" t="s">
        <v>94</v>
      </c>
      <c r="C164" s="6"/>
      <c r="D164" s="26">
        <v>0</v>
      </c>
      <c r="E164" s="26">
        <v>0</v>
      </c>
      <c r="F164" s="26">
        <v>0</v>
      </c>
      <c r="G164" s="26">
        <v>0</v>
      </c>
      <c r="H164" s="26">
        <v>5.2491470136102884E-2</v>
      </c>
      <c r="I164" s="26">
        <v>0</v>
      </c>
      <c r="J164" s="26">
        <v>0</v>
      </c>
      <c r="K164" s="26">
        <v>0</v>
      </c>
      <c r="L164" s="26">
        <v>0</v>
      </c>
      <c r="M164" s="26">
        <v>0</v>
      </c>
      <c r="N164" s="26">
        <v>0</v>
      </c>
      <c r="O164" s="26">
        <v>0</v>
      </c>
      <c r="P164" s="26">
        <v>0</v>
      </c>
      <c r="Q164" s="26">
        <v>0</v>
      </c>
      <c r="R164" s="26">
        <v>0</v>
      </c>
      <c r="S164" s="26">
        <v>0</v>
      </c>
      <c r="T164" s="26">
        <v>0</v>
      </c>
      <c r="U164" s="26">
        <v>0</v>
      </c>
      <c r="V164" s="26">
        <v>0</v>
      </c>
      <c r="W164" s="26">
        <v>0</v>
      </c>
      <c r="X164" s="26">
        <v>0</v>
      </c>
      <c r="Y164" s="25">
        <v>2.4995938160048991E-3</v>
      </c>
      <c r="Z164" s="25">
        <v>1.1454577868485969E-2</v>
      </c>
      <c r="AA164" s="25">
        <v>2.4995938160048991E-3</v>
      </c>
      <c r="AB164" s="25">
        <v>99.993648456805829</v>
      </c>
      <c r="AC164" s="6">
        <v>1</v>
      </c>
      <c r="AD164" s="5"/>
      <c r="AE164" s="19" t="s">
        <v>137</v>
      </c>
      <c r="AF164" s="6" t="s">
        <v>94</v>
      </c>
      <c r="AG164" s="6"/>
      <c r="AH164" s="28">
        <v>0</v>
      </c>
      <c r="AI164" s="28">
        <v>0</v>
      </c>
      <c r="AJ164" s="28">
        <v>0</v>
      </c>
      <c r="AK164" s="28">
        <v>0</v>
      </c>
      <c r="AL164" s="28">
        <v>0</v>
      </c>
      <c r="AM164" s="28">
        <v>0</v>
      </c>
      <c r="AN164" s="28">
        <v>4.5163038569234933E-3</v>
      </c>
      <c r="AO164" s="28">
        <v>0</v>
      </c>
      <c r="AP164" s="28">
        <v>0</v>
      </c>
      <c r="AQ164" s="28">
        <v>0</v>
      </c>
      <c r="AR164" s="28">
        <v>0</v>
      </c>
      <c r="AS164" s="28">
        <v>0</v>
      </c>
      <c r="AT164" s="28">
        <v>0</v>
      </c>
      <c r="AU164" s="28">
        <v>0</v>
      </c>
      <c r="AV164" s="28">
        <v>0</v>
      </c>
      <c r="AW164" s="28">
        <v>0</v>
      </c>
      <c r="AX164" s="28">
        <v>0</v>
      </c>
      <c r="AY164" s="28">
        <v>0</v>
      </c>
      <c r="AZ164" s="28">
        <v>0</v>
      </c>
      <c r="BA164" s="28">
        <v>0</v>
      </c>
      <c r="BB164" s="28">
        <v>0</v>
      </c>
      <c r="BC164" s="25">
        <f t="shared" si="10"/>
        <v>2.1506208842492826E-4</v>
      </c>
      <c r="BD164" s="25">
        <f t="shared" si="11"/>
        <v>9.8553829932251989E-4</v>
      </c>
      <c r="BE164" s="25">
        <f t="shared" si="12"/>
        <v>2.1506208842492826E-4</v>
      </c>
      <c r="BF164" s="25">
        <f t="shared" si="14"/>
        <v>99.999822740293226</v>
      </c>
      <c r="BG164" s="6">
        <f t="shared" si="13"/>
        <v>1</v>
      </c>
    </row>
    <row r="165" spans="1:59" x14ac:dyDescent="0.2">
      <c r="A165" s="20" t="s">
        <v>10</v>
      </c>
      <c r="B165" s="6" t="s">
        <v>96</v>
      </c>
      <c r="C165" s="6"/>
      <c r="D165" s="26">
        <v>6.8268705625341344E-3</v>
      </c>
      <c r="E165" s="26">
        <v>0</v>
      </c>
      <c r="F165" s="26">
        <v>0</v>
      </c>
      <c r="G165" s="26">
        <v>5.90388475616956E-3</v>
      </c>
      <c r="H165" s="26">
        <v>1.4997562896029396E-2</v>
      </c>
      <c r="I165" s="26">
        <v>0</v>
      </c>
      <c r="J165" s="26">
        <v>0</v>
      </c>
      <c r="K165" s="26">
        <v>0</v>
      </c>
      <c r="L165" s="26">
        <v>1.4201519562593199E-2</v>
      </c>
      <c r="M165" s="26">
        <v>6.2239372627123923E-3</v>
      </c>
      <c r="N165" s="26">
        <v>0</v>
      </c>
      <c r="O165" s="26">
        <v>0</v>
      </c>
      <c r="P165" s="26">
        <v>0</v>
      </c>
      <c r="Q165" s="26">
        <v>0</v>
      </c>
      <c r="R165" s="26">
        <v>0</v>
      </c>
      <c r="S165" s="26">
        <v>0</v>
      </c>
      <c r="T165" s="26">
        <v>0</v>
      </c>
      <c r="U165" s="26">
        <v>0</v>
      </c>
      <c r="V165" s="26">
        <v>0</v>
      </c>
      <c r="W165" s="26">
        <v>0</v>
      </c>
      <c r="X165" s="26">
        <v>0</v>
      </c>
      <c r="Y165" s="25">
        <v>2.2930369066685085E-3</v>
      </c>
      <c r="Z165" s="25">
        <v>4.671140542130795E-3</v>
      </c>
      <c r="AA165" s="25">
        <v>1.0193264340995919E-3</v>
      </c>
      <c r="AB165" s="25">
        <v>99.995941493712493</v>
      </c>
      <c r="AC165" s="6">
        <v>5</v>
      </c>
      <c r="AD165" s="5"/>
      <c r="AE165" s="19" t="s">
        <v>112</v>
      </c>
      <c r="AF165" s="6" t="s">
        <v>94</v>
      </c>
      <c r="AG165" s="6"/>
      <c r="AH165" s="28">
        <v>0</v>
      </c>
      <c r="AI165" s="28">
        <v>3.7224538415723649E-3</v>
      </c>
      <c r="AJ165" s="28">
        <v>0</v>
      </c>
      <c r="AK165" s="28">
        <v>0</v>
      </c>
      <c r="AL165" s="28">
        <v>0</v>
      </c>
      <c r="AM165" s="28">
        <v>0</v>
      </c>
      <c r="AN165" s="28">
        <v>0</v>
      </c>
      <c r="AO165" s="28">
        <v>0</v>
      </c>
      <c r="AP165" s="28">
        <v>0</v>
      </c>
      <c r="AQ165" s="28">
        <v>0</v>
      </c>
      <c r="AR165" s="28">
        <v>0</v>
      </c>
      <c r="AS165" s="28">
        <v>0</v>
      </c>
      <c r="AT165" s="28">
        <v>0</v>
      </c>
      <c r="AU165" s="28">
        <v>0</v>
      </c>
      <c r="AV165" s="28">
        <v>0</v>
      </c>
      <c r="AW165" s="28">
        <v>0</v>
      </c>
      <c r="AX165" s="28">
        <v>0</v>
      </c>
      <c r="AY165" s="28">
        <v>0</v>
      </c>
      <c r="AZ165" s="28">
        <v>0</v>
      </c>
      <c r="BA165" s="28">
        <v>0</v>
      </c>
      <c r="BB165" s="28">
        <v>0</v>
      </c>
      <c r="BC165" s="25">
        <f t="shared" si="10"/>
        <v>1.7725970674154119E-4</v>
      </c>
      <c r="BD165" s="25">
        <f t="shared" si="11"/>
        <v>8.1230602380878648E-4</v>
      </c>
      <c r="BE165" s="25">
        <f t="shared" si="12"/>
        <v>1.7725970674154119E-4</v>
      </c>
      <c r="BF165" s="25">
        <f t="shared" si="14"/>
        <v>99.999999999999972</v>
      </c>
      <c r="BG165" s="6">
        <f t="shared" si="13"/>
        <v>1</v>
      </c>
    </row>
    <row r="166" spans="1:59" x14ac:dyDescent="0.2">
      <c r="A166" s="20" t="s">
        <v>114</v>
      </c>
      <c r="B166" s="6" t="s">
        <v>94</v>
      </c>
      <c r="C166" s="17"/>
      <c r="D166" s="27">
        <v>0</v>
      </c>
      <c r="E166" s="27">
        <v>0</v>
      </c>
      <c r="F166" s="27">
        <v>0</v>
      </c>
      <c r="G166" s="27">
        <v>0</v>
      </c>
      <c r="H166" s="27">
        <v>0</v>
      </c>
      <c r="I166" s="27">
        <v>2.2725723246142309E-3</v>
      </c>
      <c r="J166" s="27">
        <v>0</v>
      </c>
      <c r="K166" s="27">
        <v>0</v>
      </c>
      <c r="L166" s="27">
        <v>0</v>
      </c>
      <c r="M166" s="27">
        <v>0</v>
      </c>
      <c r="N166" s="27">
        <v>0</v>
      </c>
      <c r="O166" s="27">
        <v>0</v>
      </c>
      <c r="P166" s="27">
        <v>0</v>
      </c>
      <c r="Q166" s="27">
        <v>0</v>
      </c>
      <c r="R166" s="27">
        <v>0</v>
      </c>
      <c r="S166" s="27">
        <v>0</v>
      </c>
      <c r="T166" s="27">
        <v>0</v>
      </c>
      <c r="U166" s="27">
        <v>4.9583498611662034E-3</v>
      </c>
      <c r="V166" s="27">
        <v>0</v>
      </c>
      <c r="W166" s="27">
        <v>0</v>
      </c>
      <c r="X166" s="27">
        <v>2.7523945832874604E-2</v>
      </c>
      <c r="Y166" s="25">
        <v>1.6549937151740493E-3</v>
      </c>
      <c r="Z166" s="25">
        <v>6.0406883895164094E-3</v>
      </c>
      <c r="AA166" s="25">
        <v>1.3181862759333255E-3</v>
      </c>
      <c r="AB166" s="25">
        <v>99.997596487427671</v>
      </c>
      <c r="AC166" s="6">
        <v>3</v>
      </c>
      <c r="AD166" s="5"/>
      <c r="AE166" s="7" t="s">
        <v>90</v>
      </c>
      <c r="AF166" s="15"/>
      <c r="AG166" s="15"/>
      <c r="AH166" s="24">
        <v>99.999999999999915</v>
      </c>
      <c r="AI166" s="24">
        <v>100.00000000000014</v>
      </c>
      <c r="AJ166" s="24">
        <v>99.999999999999901</v>
      </c>
      <c r="AK166" s="24">
        <v>100.00000000000011</v>
      </c>
      <c r="AL166" s="24">
        <v>100.00000000000013</v>
      </c>
      <c r="AM166" s="24">
        <v>99.999999999999943</v>
      </c>
      <c r="AN166" s="24">
        <v>99.999999999999858</v>
      </c>
      <c r="AO166" s="24">
        <v>99.999999999999957</v>
      </c>
      <c r="AP166" s="24">
        <v>99.999999999999957</v>
      </c>
      <c r="AQ166" s="24">
        <v>99.999999999999972</v>
      </c>
      <c r="AR166" s="24">
        <v>100.00000000000009</v>
      </c>
      <c r="AS166" s="24">
        <v>99.999999999999943</v>
      </c>
      <c r="AT166" s="24">
        <v>100.00000000000001</v>
      </c>
      <c r="AU166" s="24">
        <v>99.999999999999972</v>
      </c>
      <c r="AV166" s="24">
        <v>100.00000000000009</v>
      </c>
      <c r="AW166" s="24">
        <v>99.999999999999943</v>
      </c>
      <c r="AX166" s="24">
        <v>99.999999999999943</v>
      </c>
      <c r="AY166" s="24">
        <v>99.999999999999943</v>
      </c>
      <c r="AZ166" s="24">
        <v>100</v>
      </c>
      <c r="BA166" s="24">
        <v>100.00000000000004</v>
      </c>
      <c r="BB166" s="24">
        <v>100.00000000000004</v>
      </c>
      <c r="BC166" s="25">
        <f t="shared" si="10"/>
        <v>100</v>
      </c>
      <c r="BD166" s="16"/>
      <c r="BE166" s="16"/>
      <c r="BF166" s="16"/>
      <c r="BG166" s="15"/>
    </row>
    <row r="167" spans="1:59" s="8" customFormat="1" x14ac:dyDescent="0.2">
      <c r="A167" s="20" t="s">
        <v>64</v>
      </c>
      <c r="B167" s="6" t="s">
        <v>96</v>
      </c>
      <c r="C167" s="4"/>
      <c r="D167" s="23">
        <v>0</v>
      </c>
      <c r="E167" s="23">
        <v>0</v>
      </c>
      <c r="F167" s="23">
        <v>0</v>
      </c>
      <c r="G167" s="23">
        <v>0</v>
      </c>
      <c r="H167" s="23">
        <v>0</v>
      </c>
      <c r="I167" s="23">
        <v>0</v>
      </c>
      <c r="J167" s="23">
        <v>0</v>
      </c>
      <c r="K167" s="23">
        <v>0</v>
      </c>
      <c r="L167" s="23">
        <v>0</v>
      </c>
      <c r="M167" s="23">
        <v>6.2239372627123923E-3</v>
      </c>
      <c r="N167" s="23">
        <v>0</v>
      </c>
      <c r="O167" s="23">
        <v>0</v>
      </c>
      <c r="P167" s="23">
        <v>0</v>
      </c>
      <c r="Q167" s="23">
        <v>0</v>
      </c>
      <c r="R167" s="23">
        <v>0</v>
      </c>
      <c r="S167" s="23">
        <v>0</v>
      </c>
      <c r="T167" s="23">
        <v>0</v>
      </c>
      <c r="U167" s="23">
        <v>9.9166997223324067E-3</v>
      </c>
      <c r="V167" s="23">
        <v>0</v>
      </c>
      <c r="W167" s="23">
        <v>0</v>
      </c>
      <c r="X167" s="23">
        <v>5.5047891665749209E-3</v>
      </c>
      <c r="Y167" s="25">
        <v>1.0307345786485581E-3</v>
      </c>
      <c r="Z167" s="25">
        <v>2.693235442710773E-3</v>
      </c>
      <c r="AA167" s="25">
        <v>5.8771215621714382E-4</v>
      </c>
      <c r="AB167" s="25">
        <v>99.99862722200632</v>
      </c>
      <c r="AC167" s="6">
        <v>3</v>
      </c>
      <c r="AD167" s="18"/>
      <c r="AE167" s="3"/>
      <c r="AF167" s="3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</row>
    <row r="168" spans="1:59" x14ac:dyDescent="0.2">
      <c r="A168" s="20" t="s">
        <v>139</v>
      </c>
      <c r="B168" s="6" t="s">
        <v>96</v>
      </c>
      <c r="D168" s="23">
        <v>0</v>
      </c>
      <c r="E168" s="23">
        <v>0</v>
      </c>
      <c r="F168" s="23">
        <v>0</v>
      </c>
      <c r="G168" s="23">
        <v>0</v>
      </c>
      <c r="H168" s="23">
        <v>7.4987814480146978E-3</v>
      </c>
      <c r="I168" s="23">
        <v>0</v>
      </c>
      <c r="J168" s="23">
        <v>0</v>
      </c>
      <c r="K168" s="23">
        <v>0</v>
      </c>
      <c r="L168" s="23">
        <v>0</v>
      </c>
      <c r="M168" s="23">
        <v>0</v>
      </c>
      <c r="N168" s="23">
        <v>0</v>
      </c>
      <c r="O168" s="23">
        <v>0</v>
      </c>
      <c r="P168" s="23">
        <v>0</v>
      </c>
      <c r="Q168" s="23">
        <v>0</v>
      </c>
      <c r="R168" s="23">
        <v>0</v>
      </c>
      <c r="S168" s="23">
        <v>0</v>
      </c>
      <c r="T168" s="23">
        <v>0</v>
      </c>
      <c r="U168" s="23">
        <v>0</v>
      </c>
      <c r="V168" s="23">
        <v>0</v>
      </c>
      <c r="W168" s="23">
        <v>0</v>
      </c>
      <c r="X168" s="23">
        <v>0</v>
      </c>
      <c r="Y168" s="25">
        <v>3.5708483085784273E-4</v>
      </c>
      <c r="Z168" s="25">
        <v>1.6363682669265672E-3</v>
      </c>
      <c r="AA168" s="25">
        <v>3.5708483085784273E-4</v>
      </c>
      <c r="AB168" s="25">
        <v>99.998984306837173</v>
      </c>
      <c r="AC168" s="6">
        <v>1</v>
      </c>
    </row>
    <row r="169" spans="1:59" x14ac:dyDescent="0.2">
      <c r="A169" s="20" t="s">
        <v>181</v>
      </c>
      <c r="B169" s="6" t="s">
        <v>96</v>
      </c>
      <c r="D169" s="23">
        <v>0</v>
      </c>
      <c r="E169" s="23">
        <v>0</v>
      </c>
      <c r="F169" s="23">
        <v>0</v>
      </c>
      <c r="G169" s="23">
        <v>0</v>
      </c>
      <c r="H169" s="23">
        <v>7.4987814480146978E-3</v>
      </c>
      <c r="I169" s="23">
        <v>0</v>
      </c>
      <c r="J169" s="23">
        <v>0</v>
      </c>
      <c r="K169" s="23">
        <v>0</v>
      </c>
      <c r="L169" s="23">
        <v>0</v>
      </c>
      <c r="M169" s="23">
        <v>0</v>
      </c>
      <c r="N169" s="23">
        <v>0</v>
      </c>
      <c r="O169" s="23">
        <v>0</v>
      </c>
      <c r="P169" s="23">
        <v>0</v>
      </c>
      <c r="Q169" s="23">
        <v>0</v>
      </c>
      <c r="R169" s="23">
        <v>0</v>
      </c>
      <c r="S169" s="23">
        <v>0</v>
      </c>
      <c r="T169" s="23">
        <v>0</v>
      </c>
      <c r="U169" s="23">
        <v>0</v>
      </c>
      <c r="V169" s="23">
        <v>0</v>
      </c>
      <c r="W169" s="23">
        <v>0</v>
      </c>
      <c r="X169" s="23">
        <v>0</v>
      </c>
      <c r="Y169" s="25">
        <v>3.5708483085784273E-4</v>
      </c>
      <c r="Z169" s="25">
        <v>1.6363682669265672E-3</v>
      </c>
      <c r="AA169" s="25">
        <v>3.5708483085784273E-4</v>
      </c>
      <c r="AB169" s="25">
        <v>99.999341391668025</v>
      </c>
      <c r="AC169" s="6">
        <v>1</v>
      </c>
    </row>
    <row r="170" spans="1:59" x14ac:dyDescent="0.2">
      <c r="A170" s="20" t="s">
        <v>180</v>
      </c>
      <c r="B170" s="6" t="s">
        <v>96</v>
      </c>
      <c r="D170" s="23">
        <v>0</v>
      </c>
      <c r="E170" s="23">
        <v>6.5677131222908174E-3</v>
      </c>
      <c r="F170" s="23">
        <v>0</v>
      </c>
      <c r="G170" s="23">
        <v>0</v>
      </c>
      <c r="H170" s="23">
        <v>0</v>
      </c>
      <c r="I170" s="23">
        <v>0</v>
      </c>
      <c r="J170" s="23">
        <v>0</v>
      </c>
      <c r="K170" s="23">
        <v>0</v>
      </c>
      <c r="L170" s="23">
        <v>0</v>
      </c>
      <c r="M170" s="23">
        <v>0</v>
      </c>
      <c r="N170" s="23">
        <v>0</v>
      </c>
      <c r="O170" s="23">
        <v>0</v>
      </c>
      <c r="P170" s="23">
        <v>0</v>
      </c>
      <c r="Q170" s="23">
        <v>0</v>
      </c>
      <c r="R170" s="23">
        <v>0</v>
      </c>
      <c r="S170" s="23">
        <v>0</v>
      </c>
      <c r="T170" s="23">
        <v>0</v>
      </c>
      <c r="U170" s="23">
        <v>0</v>
      </c>
      <c r="V170" s="23">
        <v>0</v>
      </c>
      <c r="W170" s="23">
        <v>0</v>
      </c>
      <c r="X170" s="23">
        <v>0</v>
      </c>
      <c r="Y170" s="25">
        <v>3.1274824391861036E-4</v>
      </c>
      <c r="Z170" s="25">
        <v>1.4331925012215443E-3</v>
      </c>
      <c r="AA170" s="25">
        <v>3.1274824391861036E-4</v>
      </c>
      <c r="AB170" s="25">
        <v>99.999654139911939</v>
      </c>
      <c r="AC170" s="6">
        <v>1</v>
      </c>
    </row>
    <row r="171" spans="1:59" x14ac:dyDescent="0.2">
      <c r="A171" s="20" t="s">
        <v>103</v>
      </c>
      <c r="B171" s="6" t="s">
        <v>94</v>
      </c>
      <c r="D171" s="23">
        <v>0</v>
      </c>
      <c r="E171" s="23">
        <v>0</v>
      </c>
      <c r="F171" s="23">
        <v>0</v>
      </c>
      <c r="G171" s="23">
        <v>0</v>
      </c>
      <c r="H171" s="23">
        <v>0</v>
      </c>
      <c r="I171" s="23">
        <v>0</v>
      </c>
      <c r="J171" s="23">
        <v>5.0738241412552638E-3</v>
      </c>
      <c r="K171" s="23">
        <v>0</v>
      </c>
      <c r="L171" s="23">
        <v>0</v>
      </c>
      <c r="M171" s="23">
        <v>0</v>
      </c>
      <c r="N171" s="23">
        <v>0</v>
      </c>
      <c r="O171" s="23">
        <v>0</v>
      </c>
      <c r="P171" s="23">
        <v>0</v>
      </c>
      <c r="Q171" s="23">
        <v>0</v>
      </c>
      <c r="R171" s="23">
        <v>0</v>
      </c>
      <c r="S171" s="23">
        <v>0</v>
      </c>
      <c r="T171" s="23">
        <v>0</v>
      </c>
      <c r="U171" s="23">
        <v>0</v>
      </c>
      <c r="V171" s="23">
        <v>0</v>
      </c>
      <c r="W171" s="23">
        <v>0</v>
      </c>
      <c r="X171" s="23">
        <v>0</v>
      </c>
      <c r="Y171" s="25">
        <v>2.4161067339310781E-4</v>
      </c>
      <c r="Z171" s="25">
        <v>1.1071991995331694E-3</v>
      </c>
      <c r="AA171" s="25">
        <v>2.4161067339310781E-4</v>
      </c>
      <c r="AB171" s="25">
        <v>99.999895750585338</v>
      </c>
      <c r="AC171" s="6">
        <v>1</v>
      </c>
    </row>
    <row r="172" spans="1:59" x14ac:dyDescent="0.2">
      <c r="A172" s="19" t="s">
        <v>17</v>
      </c>
      <c r="B172" s="6" t="s">
        <v>94</v>
      </c>
      <c r="D172" s="23">
        <v>0</v>
      </c>
      <c r="E172" s="23">
        <v>2.1892377074302729E-3</v>
      </c>
      <c r="F172" s="23">
        <v>0</v>
      </c>
      <c r="G172" s="23">
        <v>0</v>
      </c>
      <c r="H172" s="23">
        <v>0</v>
      </c>
      <c r="I172" s="23">
        <v>0</v>
      </c>
      <c r="J172" s="23">
        <v>0</v>
      </c>
      <c r="K172" s="23">
        <v>0</v>
      </c>
      <c r="L172" s="23">
        <v>0</v>
      </c>
      <c r="M172" s="23">
        <v>0</v>
      </c>
      <c r="N172" s="23">
        <v>0</v>
      </c>
      <c r="O172" s="23">
        <v>0</v>
      </c>
      <c r="P172" s="23">
        <v>0</v>
      </c>
      <c r="Q172" s="23">
        <v>0</v>
      </c>
      <c r="R172" s="23">
        <v>0</v>
      </c>
      <c r="S172" s="23">
        <v>0</v>
      </c>
      <c r="T172" s="23">
        <v>0</v>
      </c>
      <c r="U172" s="23">
        <v>0</v>
      </c>
      <c r="V172" s="23">
        <v>0</v>
      </c>
      <c r="W172" s="23">
        <v>0</v>
      </c>
      <c r="X172" s="23">
        <v>0</v>
      </c>
      <c r="Y172" s="25">
        <v>1.042494146395368E-4</v>
      </c>
      <c r="Z172" s="25">
        <v>4.7773083374051494E-4</v>
      </c>
      <c r="AA172" s="25">
        <v>1.0424941463953681E-4</v>
      </c>
      <c r="AB172" s="25">
        <v>99.999999999999972</v>
      </c>
      <c r="AC172" s="6">
        <v>1</v>
      </c>
    </row>
    <row r="173" spans="1:59" x14ac:dyDescent="0.2">
      <c r="A173" s="7" t="s">
        <v>90</v>
      </c>
      <c r="B173" s="15"/>
      <c r="C173" s="15"/>
      <c r="D173" s="24">
        <v>100.00000000000004</v>
      </c>
      <c r="E173" s="24">
        <v>99.999999999999986</v>
      </c>
      <c r="F173" s="24">
        <v>99.999999999999943</v>
      </c>
      <c r="G173" s="24">
        <v>99.999999999999929</v>
      </c>
      <c r="H173" s="24">
        <v>100.00000000000003</v>
      </c>
      <c r="I173" s="24">
        <v>99.999999999999943</v>
      </c>
      <c r="J173" s="24">
        <v>99.999999999999844</v>
      </c>
      <c r="K173" s="24">
        <v>99.999999999999957</v>
      </c>
      <c r="L173" s="24">
        <v>99.999999999999901</v>
      </c>
      <c r="M173" s="24">
        <v>100.0000000000001</v>
      </c>
      <c r="N173" s="24">
        <v>99.999999999999986</v>
      </c>
      <c r="O173" s="24">
        <v>99.999999999999929</v>
      </c>
      <c r="P173" s="24">
        <v>100.00000000000004</v>
      </c>
      <c r="Q173" s="24">
        <v>100.00000000000006</v>
      </c>
      <c r="R173" s="24">
        <v>99.999999999999943</v>
      </c>
      <c r="S173" s="24">
        <v>99.999999999999943</v>
      </c>
      <c r="T173" s="24">
        <v>99.999999999999986</v>
      </c>
      <c r="U173" s="24">
        <v>100.00000000000004</v>
      </c>
      <c r="V173" s="24">
        <v>99.999999999999943</v>
      </c>
      <c r="W173" s="24">
        <v>100.00000000000006</v>
      </c>
      <c r="X173" s="24">
        <v>99.999999999999957</v>
      </c>
      <c r="Y173" s="16"/>
      <c r="Z173" s="16"/>
      <c r="AA173" s="16"/>
      <c r="AB173" s="16"/>
      <c r="AC173" s="15"/>
    </row>
    <row r="174" spans="1:59" x14ac:dyDescent="0.2">
      <c r="AD174" s="14"/>
    </row>
    <row r="177" spans="2:2" x14ac:dyDescent="0.2">
      <c r="B177" s="6"/>
    </row>
    <row r="178" spans="2:2" x14ac:dyDescent="0.2">
      <c r="B178" s="6"/>
    </row>
  </sheetData>
  <mergeCells count="8">
    <mergeCell ref="AH2:AQ2"/>
    <mergeCell ref="A2:A3"/>
    <mergeCell ref="B2:B3"/>
    <mergeCell ref="A4:B4"/>
    <mergeCell ref="AE4:AF4"/>
    <mergeCell ref="D2:X2"/>
    <mergeCell ref="AE2:AE3"/>
    <mergeCell ref="AF2:AF3"/>
  </mergeCells>
  <phoneticPr fontId="1"/>
  <conditionalFormatting sqref="AE5:AE158">
    <cfRule type="duplicateValues" dxfId="0" priority="2"/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_Table_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asu Watanabe</dc:creator>
  <cp:lastModifiedBy>駒津 匡二</cp:lastModifiedBy>
  <cp:lastPrinted>2015-04-15T05:55:20Z</cp:lastPrinted>
  <dcterms:created xsi:type="dcterms:W3CDTF">2015-04-15T05:19:29Z</dcterms:created>
  <dcterms:modified xsi:type="dcterms:W3CDTF">2020-11-04T07:30:00Z</dcterms:modified>
</cp:coreProperties>
</file>